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CBS380_wgs.AACG.bln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1" uniqueCount="382">
  <si>
    <t xml:space="preserve">Query</t>
  </si>
  <si>
    <t xml:space="preserve">Q_length</t>
  </si>
  <si>
    <t xml:space="preserve">Hit</t>
  </si>
  <si>
    <t xml:space="preserve">Evalue</t>
  </si>
  <si>
    <t xml:space="preserve">Id</t>
  </si>
  <si>
    <t xml:space="preserve">Sim</t>
  </si>
  <si>
    <t xml:space="preserve">Gap</t>
  </si>
  <si>
    <t xml:space="preserve">M_length</t>
  </si>
  <si>
    <t xml:space="preserve">Q_start</t>
  </si>
  <si>
    <t xml:space="preserve">Q_end</t>
  </si>
  <si>
    <t xml:space="preserve">H_start</t>
  </si>
  <si>
    <t xml:space="preserve">H_end</t>
  </si>
  <si>
    <t xml:space="preserve">SACE Id (aa)</t>
  </si>
  <si>
    <t xml:space="preserve">AZ124630</t>
  </si>
  <si>
    <t xml:space="preserve">AACG02000025.1</t>
  </si>
  <si>
    <t xml:space="preserve">0.0</t>
  </si>
  <si>
    <t xml:space="preserve">UVA</t>
  </si>
  <si>
    <t xml:space="preserve">AZ124629</t>
  </si>
  <si>
    <t xml:space="preserve">AACG02000001.1</t>
  </si>
  <si>
    <t xml:space="preserve">AZ124628</t>
  </si>
  <si>
    <t xml:space="preserve">AZ124625</t>
  </si>
  <si>
    <t xml:space="preserve">AACG02000019.1</t>
  </si>
  <si>
    <t xml:space="preserve">AZ124624</t>
  </si>
  <si>
    <t xml:space="preserve">AZ124622</t>
  </si>
  <si>
    <t xml:space="preserve">AACG02000016.1</t>
  </si>
  <si>
    <t xml:space="preserve">AZ124616</t>
  </si>
  <si>
    <t xml:space="preserve">AACG02000086.1</t>
  </si>
  <si>
    <t xml:space="preserve">AZ124615</t>
  </si>
  <si>
    <t xml:space="preserve">AACG02000002.1</t>
  </si>
  <si>
    <t xml:space="preserve">AZ124614</t>
  </si>
  <si>
    <t xml:space="preserve">AZ124613</t>
  </si>
  <si>
    <t xml:space="preserve">AACG02000018.1</t>
  </si>
  <si>
    <t xml:space="preserve">93/94</t>
  </si>
  <si>
    <t xml:space="preserve">AZ124609</t>
  </si>
  <si>
    <t xml:space="preserve">AACG02000152.1</t>
  </si>
  <si>
    <t xml:space="preserve">AZ124607</t>
  </si>
  <si>
    <t xml:space="preserve">AACG02000028.1</t>
  </si>
  <si>
    <t xml:space="preserve">AZ124606</t>
  </si>
  <si>
    <t xml:space="preserve">AZ124600</t>
  </si>
  <si>
    <t xml:space="preserve">AZ124598</t>
  </si>
  <si>
    <t xml:space="preserve">AACG02000073.1</t>
  </si>
  <si>
    <t xml:space="preserve">AZ124597</t>
  </si>
  <si>
    <t xml:space="preserve">AZ124594</t>
  </si>
  <si>
    <t xml:space="preserve">AACG02000143.1</t>
  </si>
  <si>
    <t xml:space="preserve">AZ124593</t>
  </si>
  <si>
    <t xml:space="preserve">AZ124587</t>
  </si>
  <si>
    <t xml:space="preserve">AACG02000009.1</t>
  </si>
  <si>
    <t xml:space="preserve">AZ124583</t>
  </si>
  <si>
    <t xml:space="preserve">AACG02000013.1</t>
  </si>
  <si>
    <t xml:space="preserve">AZ124582</t>
  </si>
  <si>
    <t xml:space="preserve">AACG02000090.1</t>
  </si>
  <si>
    <t xml:space="preserve">AZ124581</t>
  </si>
  <si>
    <t xml:space="preserve">AZ124580</t>
  </si>
  <si>
    <t xml:space="preserve">AACG02000168.1</t>
  </si>
  <si>
    <t xml:space="preserve">AZ124576</t>
  </si>
  <si>
    <t xml:space="preserve">AACG02000032.1</t>
  </si>
  <si>
    <t xml:space="preserve">AZ124575</t>
  </si>
  <si>
    <t xml:space="preserve">AACG02000038.1</t>
  </si>
  <si>
    <t xml:space="preserve">AZ124574</t>
  </si>
  <si>
    <t xml:space="preserve">AACG02000229.1</t>
  </si>
  <si>
    <t xml:space="preserve">AZ124570</t>
  </si>
  <si>
    <t xml:space="preserve">AACG02000055.1</t>
  </si>
  <si>
    <t xml:space="preserve">AZ124569</t>
  </si>
  <si>
    <t xml:space="preserve">AACG02000179.1</t>
  </si>
  <si>
    <t xml:space="preserve">AZ124565</t>
  </si>
  <si>
    <t xml:space="preserve">AACG02000005.1</t>
  </si>
  <si>
    <t xml:space="preserve">AZ124559</t>
  </si>
  <si>
    <t xml:space="preserve">AACG02000037.1</t>
  </si>
  <si>
    <t xml:space="preserve">AZ124558</t>
  </si>
  <si>
    <t xml:space="preserve">AACG02000148.1</t>
  </si>
  <si>
    <t xml:space="preserve">AZ124553</t>
  </si>
  <si>
    <t xml:space="preserve">AACG02000115.1</t>
  </si>
  <si>
    <t xml:space="preserve">AZ124552</t>
  </si>
  <si>
    <t xml:space="preserve">AZ124547</t>
  </si>
  <si>
    <t xml:space="preserve">AACG02000102.1</t>
  </si>
  <si>
    <t xml:space="preserve">AZ124543</t>
  </si>
  <si>
    <t xml:space="preserve">AACG02000050.1</t>
  </si>
  <si>
    <t xml:space="preserve">AZ124542</t>
  </si>
  <si>
    <t xml:space="preserve">AZ124619</t>
  </si>
  <si>
    <t xml:space="preserve">AACG02000048.1</t>
  </si>
  <si>
    <t xml:space="preserve">AZ124595</t>
  </si>
  <si>
    <t xml:space="preserve">AZ124588</t>
  </si>
  <si>
    <t xml:space="preserve">AZ124584</t>
  </si>
  <si>
    <t xml:space="preserve">AZ124562</t>
  </si>
  <si>
    <t xml:space="preserve">AACG02000003.1</t>
  </si>
  <si>
    <t xml:space="preserve">AZ124560</t>
  </si>
  <si>
    <t xml:space="preserve">AACG02000029.1</t>
  </si>
  <si>
    <t xml:space="preserve">AZ124546</t>
  </si>
  <si>
    <t xml:space="preserve">AZ124541</t>
  </si>
  <si>
    <t xml:space="preserve">AACG02000083.1</t>
  </si>
  <si>
    <t xml:space="preserve">AZ124539</t>
  </si>
  <si>
    <t xml:space="preserve">AACG02000031.1</t>
  </si>
  <si>
    <t xml:space="preserve">AZ124537</t>
  </si>
  <si>
    <t xml:space="preserve">AZ124533</t>
  </si>
  <si>
    <t xml:space="preserve">AACG02000015.1</t>
  </si>
  <si>
    <t xml:space="preserve">AZ124631</t>
  </si>
  <si>
    <t xml:space="preserve">AACG02000107.1</t>
  </si>
  <si>
    <t xml:space="preserve">AZ124604</t>
  </si>
  <si>
    <t xml:space="preserve">AACG02000059.1</t>
  </si>
  <si>
    <t xml:space="preserve">AZ124599</t>
  </si>
  <si>
    <t xml:space="preserve">AZ124563</t>
  </si>
  <si>
    <t xml:space="preserve">AZ124540</t>
  </si>
  <si>
    <t xml:space="preserve">AACG02000100.1</t>
  </si>
  <si>
    <t xml:space="preserve">AZ124623</t>
  </si>
  <si>
    <t xml:space="preserve">AZ124620</t>
  </si>
  <si>
    <t xml:space="preserve">AZ124605</t>
  </si>
  <si>
    <t xml:space="preserve">AZ124564</t>
  </si>
  <si>
    <t xml:space="preserve">AZ124538</t>
  </si>
  <si>
    <t xml:space="preserve">AZ124530</t>
  </si>
  <si>
    <t xml:space="preserve">AZ124578</t>
  </si>
  <si>
    <t xml:space="preserve">AZ124534</t>
  </si>
  <si>
    <t xml:space="preserve">AZ124528</t>
  </si>
  <si>
    <t xml:space="preserve">AACG02000079.1</t>
  </si>
  <si>
    <t xml:space="preserve">AZ124561</t>
  </si>
  <si>
    <t xml:space="preserve">AZ124557</t>
  </si>
  <si>
    <t xml:space="preserve">AACG02000007.1</t>
  </si>
  <si>
    <t xml:space="preserve">AZ124621</t>
  </si>
  <si>
    <t xml:space="preserve">AZ124610</t>
  </si>
  <si>
    <t xml:space="preserve">AZ124579</t>
  </si>
  <si>
    <t xml:space="preserve">AZ124571</t>
  </si>
  <si>
    <t xml:space="preserve">AACG02000058.1</t>
  </si>
  <si>
    <t xml:space="preserve">AZ124550</t>
  </si>
  <si>
    <t xml:space="preserve">AACG02000106.1</t>
  </si>
  <si>
    <t xml:space="preserve">AZ124532</t>
  </si>
  <si>
    <t xml:space="preserve">AZ124603</t>
  </si>
  <si>
    <t xml:space="preserve">AACG02000062.1</t>
  </si>
  <si>
    <t xml:space="preserve">AZ124592</t>
  </si>
  <si>
    <t xml:space="preserve">AZ124555</t>
  </si>
  <si>
    <t xml:space="preserve">AACG02000027.1</t>
  </si>
  <si>
    <t xml:space="preserve">AZ124551</t>
  </si>
  <si>
    <t xml:space="preserve">AZ124544</t>
  </si>
  <si>
    <t xml:space="preserve">AZ124536</t>
  </si>
  <si>
    <t xml:space="preserve">AACG02000072.1</t>
  </si>
  <si>
    <t xml:space="preserve">AZ124529</t>
  </si>
  <si>
    <t xml:space="preserve">AZ124591</t>
  </si>
  <si>
    <t xml:space="preserve">AACG02000047.1</t>
  </si>
  <si>
    <t xml:space="preserve">AZ124572</t>
  </si>
  <si>
    <t xml:space="preserve">AACG02000041.1</t>
  </si>
  <si>
    <t xml:space="preserve">AZ124585</t>
  </si>
  <si>
    <t xml:space="preserve">AACG02000097.1</t>
  </si>
  <si>
    <t xml:space="preserve">AZ124577</t>
  </si>
  <si>
    <t xml:space="preserve">AZ124556</t>
  </si>
  <si>
    <t xml:space="preserve">AZ124545</t>
  </si>
  <si>
    <t xml:space="preserve">AZ124535</t>
  </si>
  <si>
    <t xml:space="preserve">AZ124554</t>
  </si>
  <si>
    <t xml:space="preserve">AZ124586</t>
  </si>
  <si>
    <t xml:space="preserve">AZ124573</t>
  </si>
  <si>
    <t xml:space="preserve">TOTAL SEQUENCE</t>
  </si>
  <si>
    <t xml:space="preserve">SACE</t>
  </si>
  <si>
    <t xml:space="preserve">LAGER</t>
  </si>
  <si>
    <t xml:space="preserve">H_length</t>
  </si>
  <si>
    <t xml:space="preserve">strand</t>
  </si>
  <si>
    <t xml:space="preserve">gi|8888961|gb|AZ124407.1|</t>
  </si>
  <si>
    <t xml:space="preserve">AZ124407</t>
  </si>
  <si>
    <t xml:space="preserve">NO HITS</t>
  </si>
  <si>
    <t xml:space="preserve">mito</t>
  </si>
  <si>
    <t xml:space="preserve">gi|8888962|gb|AZ124408.1|</t>
  </si>
  <si>
    <t xml:space="preserve">AZ124408</t>
  </si>
  <si>
    <t xml:space="preserve">gi|8888855|gb|AZ124526.1|</t>
  </si>
  <si>
    <t xml:space="preserve">AZ124526</t>
  </si>
  <si>
    <t xml:space="preserve">gi|8888856|gb|AZ124527.1|</t>
  </si>
  <si>
    <t xml:space="preserve">AZ124527</t>
  </si>
  <si>
    <t xml:space="preserve">gi|8888857|gb|AZ124528.1|</t>
  </si>
  <si>
    <t xml:space="preserve">gi|77693800|gb|AACG02000079.1|</t>
  </si>
  <si>
    <t xml:space="preserve">Saccharomyces bayanus 623-6C YM4911-Contig02.583, whole genome shotgun sequence</t>
  </si>
  <si>
    <t xml:space="preserve">gi|8888858|gb|AZ124529.1|</t>
  </si>
  <si>
    <t xml:space="preserve">gi|8888859|gb|AZ124530.1|</t>
  </si>
  <si>
    <t xml:space="preserve">gi|77693870|gb|AACG02000009.1|</t>
  </si>
  <si>
    <t xml:space="preserve">Saccharomyces bayanus 623-6C YM4911-Contig02.675, whole genome shotgun sequence</t>
  </si>
  <si>
    <t xml:space="preserve">gi|8888860|gb|AZ124531.1|</t>
  </si>
  <si>
    <t xml:space="preserve">AZ124531</t>
  </si>
  <si>
    <t xml:space="preserve">gi|77693866|gb|AACG02000013.1|</t>
  </si>
  <si>
    <t xml:space="preserve">Saccharomyces bayanus 623-6C YM4911-Contig02.670, whole genome shotgun sequence</t>
  </si>
  <si>
    <t xml:space="preserve">gi|8888861|gb|AZ124532.1|</t>
  </si>
  <si>
    <t xml:space="preserve">gi|8888862|gb|AZ124533.1|</t>
  </si>
  <si>
    <t xml:space="preserve">gi|77693864|gb|AACG02000015.1|</t>
  </si>
  <si>
    <t xml:space="preserve">Saccharomyces bayanus 623-6C YM4911-Contig02.662, whole genome shotgun sequence</t>
  </si>
  <si>
    <t xml:space="preserve">gi|8888863|gb|AZ124534.1|</t>
  </si>
  <si>
    <t xml:space="preserve">gi|77693854|gb|AACG02000025.1|</t>
  </si>
  <si>
    <t xml:space="preserve">Saccharomyces bayanus 623-6C YM4911-Contig02.665, whole genome shotgun sequence</t>
  </si>
  <si>
    <t xml:space="preserve">gi|8888864|gb|AZ124535.1|</t>
  </si>
  <si>
    <t xml:space="preserve">gi|77693807|gb|AACG02000072.1|</t>
  </si>
  <si>
    <t xml:space="preserve">Saccharomyces bayanus 623-6C YM4911-Contig02.597, whole genome shotgun sequence</t>
  </si>
  <si>
    <t xml:space="preserve">gi|8888865|gb|AZ124536.1|</t>
  </si>
  <si>
    <t xml:space="preserve">gi|8888866|gb|AZ124537.1|</t>
  </si>
  <si>
    <t xml:space="preserve">gi|77693851|gb|AACG02000028.1|</t>
  </si>
  <si>
    <t xml:space="preserve">Saccharomyces bayanus 623-6C YM4911-Contig02.639, whole genome shotgun sequence</t>
  </si>
  <si>
    <t xml:space="preserve">gi|8888867|gb|AZ124538.1|</t>
  </si>
  <si>
    <t xml:space="preserve">gi|8888868|gb|AZ124539.1|</t>
  </si>
  <si>
    <t xml:space="preserve">gi|77693848|gb|AACG02000031.1|</t>
  </si>
  <si>
    <t xml:space="preserve">Saccharomyces bayanus 623-6C YM4911-Contig02.630, whole genome shotgun sequence</t>
  </si>
  <si>
    <t xml:space="preserve">gi|8888869|gb|AZ124540.1|</t>
  </si>
  <si>
    <t xml:space="preserve">gi|77693779|gb|AACG02000100.1|</t>
  </si>
  <si>
    <t xml:space="preserve">Saccharomyces bayanus 623-6C YM4911-Contig02.595, whole genome shotgun sequence</t>
  </si>
  <si>
    <t xml:space="preserve">gi|8888870|gb|AZ124541.1|</t>
  </si>
  <si>
    <t xml:space="preserve">gi|77693796|gb|AACG02000083.1|</t>
  </si>
  <si>
    <t xml:space="preserve">Saccharomyces bayanus 623-6C YM4911-Contig02.623, whole genome shotgun sequence</t>
  </si>
  <si>
    <t xml:space="preserve">gi|8888871|gb|AZ124542.1|</t>
  </si>
  <si>
    <t xml:space="preserve">gi|77693829|gb|AACG02000050.1|</t>
  </si>
  <si>
    <t xml:space="preserve">Saccharomyces bayanus 623-6C YM4911-Contig02.624, whole genome shotgun sequence</t>
  </si>
  <si>
    <t xml:space="preserve">gi|8888872|gb|AZ124543.1|</t>
  </si>
  <si>
    <t xml:space="preserve">gi|8888873|gb|AZ124544.1|</t>
  </si>
  <si>
    <t xml:space="preserve">gi|77693847|gb|AACG02000032.1|</t>
  </si>
  <si>
    <t xml:space="preserve">Saccharomyces bayanus 623-6C YM4911-Contig02.636, whole genome shotgun sequence</t>
  </si>
  <si>
    <t xml:space="preserve">gi|8888874|gb|AZ124545.1|</t>
  </si>
  <si>
    <t xml:space="preserve">gi|8888875|gb|AZ124546.1|</t>
  </si>
  <si>
    <t xml:space="preserve">gi|77693777|gb|AACG02000102.1|</t>
  </si>
  <si>
    <t xml:space="preserve">Saccharomyces bayanus 623-6C YM4911-Contig02.570, whole genome shotgun sequence</t>
  </si>
  <si>
    <t xml:space="preserve">gi|8888876|gb|AZ124547.1|</t>
  </si>
  <si>
    <t xml:space="preserve">gi|8888877|gb|AZ124548.1|</t>
  </si>
  <si>
    <t xml:space="preserve">AZ124548</t>
  </si>
  <si>
    <t xml:space="preserve">gi|77693662|gb|AACG02000217.1|</t>
  </si>
  <si>
    <t xml:space="preserve">Saccharomyces bayanus 623-6C YM4911-Contig02.567, whole genome shotgun sequence</t>
  </si>
  <si>
    <t xml:space="preserve">gi|8888878|gb|AZ124549.1|</t>
  </si>
  <si>
    <t xml:space="preserve">AZ124549</t>
  </si>
  <si>
    <t xml:space="preserve">gi|77693648|gb|AACG02000231.1|</t>
  </si>
  <si>
    <t xml:space="preserve">Saccharomyces bayanus 623-6C YM4911-Contig02.647, whole genome shotgun sequence</t>
  </si>
  <si>
    <t xml:space="preserve">gi|8888879|gb|AZ124550.1|</t>
  </si>
  <si>
    <t xml:space="preserve">gi|77693773|gb|AACG02000106.1|</t>
  </si>
  <si>
    <t xml:space="preserve">Saccharomyces bayanus 623-6C YM4911-Contig02.561, whole genome shotgun sequence</t>
  </si>
  <si>
    <t xml:space="preserve">gi|8888880|gb|AZ124551.1|</t>
  </si>
  <si>
    <t xml:space="preserve">gi|8888881|gb|AZ124552.1|</t>
  </si>
  <si>
    <t xml:space="preserve">gi|77693764|gb|AACG02000115.1|</t>
  </si>
  <si>
    <t xml:space="preserve">Saccharomyces bayanus 623-6C YM4911-Contig02.557, whole genome shotgun sequence</t>
  </si>
  <si>
    <t xml:space="preserve">gi|8888882|gb|AZ124553.1|</t>
  </si>
  <si>
    <t xml:space="preserve">gi|8888883|gb|AZ124554.1|</t>
  </si>
  <si>
    <t xml:space="preserve">gi|77693852|gb|AACG02000027.1|</t>
  </si>
  <si>
    <t xml:space="preserve">Saccharomyces bayanus 623-6C YM4911-Contig02.635, whole genome shotgun sequence</t>
  </si>
  <si>
    <t xml:space="preserve">gi|8888884|gb|AZ124555.1|</t>
  </si>
  <si>
    <t xml:space="preserve">gi|8888885|gb|AZ124556.1|</t>
  </si>
  <si>
    <t xml:space="preserve">gi|77693872|gb|AACG02000007.1|</t>
  </si>
  <si>
    <t xml:space="preserve">Saccharomyces bayanus 623-6C YM4911-Contig02.676, whole genome shotgun sequence</t>
  </si>
  <si>
    <t xml:space="preserve">gi|8888886|gb|AZ124557.1|</t>
  </si>
  <si>
    <t xml:space="preserve">gi|8888887|gb|AZ124558.1|</t>
  </si>
  <si>
    <t xml:space="preserve">gi|77693731|gb|AACG02000148.1|</t>
  </si>
  <si>
    <t xml:space="preserve">Saccharomyces bayanus 623-6C YM4911-Contig02.543, whole genome shotgun sequence</t>
  </si>
  <si>
    <t xml:space="preserve">gi|8888888|gb|AZ124559.1|</t>
  </si>
  <si>
    <t xml:space="preserve">gi|77693842|gb|AACG02000037.1|</t>
  </si>
  <si>
    <t xml:space="preserve">Saccharomyces bayanus 623-6C YM4911-Contig02.643, whole genome shotgun sequence</t>
  </si>
  <si>
    <t xml:space="preserve">gi|8888889|gb|AZ124560.1|</t>
  </si>
  <si>
    <t xml:space="preserve">gi|77693850|gb|AACG02000029.1|</t>
  </si>
  <si>
    <t xml:space="preserve">Saccharomyces bayanus 623-6C YM4911-Contig02.627, whole genome shotgun sequence</t>
  </si>
  <si>
    <t xml:space="preserve">gi|8888890|gb|AZ124561.1|</t>
  </si>
  <si>
    <t xml:space="preserve">gi|8888891|gb|AZ124562.1|</t>
  </si>
  <si>
    <t xml:space="preserve">gi|77693876|gb|AACG02000003.1|</t>
  </si>
  <si>
    <t xml:space="preserve">Saccharomyces bayanus 623-6C YM4911-Contig02.674, whole genome shotgun sequence</t>
  </si>
  <si>
    <t xml:space="preserve">gi|8888892|gb|AZ124563.1|</t>
  </si>
  <si>
    <t xml:space="preserve">gi|8888893|gb|AZ124564.1|</t>
  </si>
  <si>
    <t xml:space="preserve">gi|77693874|gb|AACG02000005.1|</t>
  </si>
  <si>
    <t xml:space="preserve">Saccharomyces bayanus 623-6C YM4911-Contig02.671, whole genome shotgun sequence</t>
  </si>
  <si>
    <t xml:space="preserve">gi|8888894|gb|AZ124565.1|</t>
  </si>
  <si>
    <t xml:space="preserve">gi|8888895|gb|AZ124566.1|</t>
  </si>
  <si>
    <t xml:space="preserve">AZ124566</t>
  </si>
  <si>
    <t xml:space="preserve">gi|8888896|gb|AZ124567.1|</t>
  </si>
  <si>
    <t xml:space="preserve">AZ124567</t>
  </si>
  <si>
    <t xml:space="preserve">gi|8888897|gb|AZ124568.1|</t>
  </si>
  <si>
    <t xml:space="preserve">AZ124568</t>
  </si>
  <si>
    <t xml:space="preserve">gi|8888898|gb|AZ124569.1|</t>
  </si>
  <si>
    <t xml:space="preserve">gi|77693700|gb|AACG02000179.1|</t>
  </si>
  <si>
    <t xml:space="preserve">Saccharomyces bayanus 623-6C YM4911-Contig02.553, whole genome shotgun sequence</t>
  </si>
  <si>
    <t xml:space="preserve">gi|8888899|gb|AZ124570.1|</t>
  </si>
  <si>
    <t xml:space="preserve">gi|77693824|gb|AACG02000055.1|</t>
  </si>
  <si>
    <t xml:space="preserve">Saccharomyces bayanus 623-6C YM4911-Contig02.596, whole genome shotgun sequence</t>
  </si>
  <si>
    <t xml:space="preserve">gi|8888900|gb|AZ124571.1|</t>
  </si>
  <si>
    <t xml:space="preserve">gi|77693821|gb|AACG02000058.1|</t>
  </si>
  <si>
    <t xml:space="preserve">Saccharomyces bayanus 623-6C YM4911-Contig02.611, whole genome shotgun sequence</t>
  </si>
  <si>
    <t xml:space="preserve">gi|8888901|gb|AZ124572.1|</t>
  </si>
  <si>
    <t xml:space="preserve">gi|77693838|gb|AACG02000041.1|</t>
  </si>
  <si>
    <t xml:space="preserve">Saccharomyces bayanus 623-6C YM4911-Contig02.637, whole genome shotgun sequence</t>
  </si>
  <si>
    <t xml:space="preserve">gi|8888902|gb|AZ124573.1|</t>
  </si>
  <si>
    <t xml:space="preserve">gi|8888903|gb|AZ124574.1|</t>
  </si>
  <si>
    <t xml:space="preserve">gi|77693650|gb|AACG02000229.1|</t>
  </si>
  <si>
    <t xml:space="preserve">Saccharomyces bayanus 623-6C YM4911-Contig02.446, whole genome shotgun sequence</t>
  </si>
  <si>
    <t xml:space="preserve">gi|8888904|gb|AZ124575.1|</t>
  </si>
  <si>
    <t xml:space="preserve">gi|77693841|gb|AACG02000038.1|</t>
  </si>
  <si>
    <t xml:space="preserve">Saccharomyces bayanus 623-6C YM4911-Contig02.654, whole genome shotgun sequence</t>
  </si>
  <si>
    <t xml:space="preserve">gi|8888905|gb|AZ124576.1|</t>
  </si>
  <si>
    <t xml:space="preserve">gi|8888906|gb|AZ124577.1|</t>
  </si>
  <si>
    <t xml:space="preserve">gi|77693877|gb|AACG02000002.1|</t>
  </si>
  <si>
    <t xml:space="preserve">Saccharomyces bayanus 623-6C YM4911-Contig02.677, whole genome shotgun sequence</t>
  </si>
  <si>
    <t xml:space="preserve">gi|8888907|gb|AZ124578.1|</t>
  </si>
  <si>
    <t xml:space="preserve">gi|8888908|gb|AZ124579.1|</t>
  </si>
  <si>
    <t xml:space="preserve">gi|77693711|gb|AACG02000168.1|</t>
  </si>
  <si>
    <t xml:space="preserve">Saccharomyces bayanus 623-6C YM4911-Contig02.517, whole genome shotgun sequence</t>
  </si>
  <si>
    <t xml:space="preserve">gi|8888909|gb|AZ124580.1|</t>
  </si>
  <si>
    <t xml:space="preserve">gi|8888910|gb|AZ124581.1|</t>
  </si>
  <si>
    <t xml:space="preserve">gi|77693789|gb|AACG02000090.1|</t>
  </si>
  <si>
    <t xml:space="preserve">Saccharomyces bayanus 623-6C YM4911-Contig02.581, whole genome shotgun sequence</t>
  </si>
  <si>
    <t xml:space="preserve">gi|8888911|gb|AZ124582.1|</t>
  </si>
  <si>
    <t xml:space="preserve">gi|8888912|gb|AZ124583.1|</t>
  </si>
  <si>
    <t xml:space="preserve">gi|8888913|gb|AZ124584.1|</t>
  </si>
  <si>
    <t xml:space="preserve">gi|8888914|gb|AZ124585.1|</t>
  </si>
  <si>
    <t xml:space="preserve">gi|77693782|gb|AACG02000097.1|</t>
  </si>
  <si>
    <t xml:space="preserve">Saccharomyces bayanus 623-6C YM4911-Contig02.601, whole genome shotgun sequence</t>
  </si>
  <si>
    <t xml:space="preserve">gi|8888915|gb|AZ124586.1|</t>
  </si>
  <si>
    <t xml:space="preserve">gi|8888916|gb|AZ124587.1|</t>
  </si>
  <si>
    <t xml:space="preserve">gi|8888917|gb|AZ124588.1|</t>
  </si>
  <si>
    <t xml:space="preserve">gi|8888918|gb|AZ124589.1|</t>
  </si>
  <si>
    <t xml:space="preserve">AZ124589</t>
  </si>
  <si>
    <t xml:space="preserve">gi|8888919|gb|AZ124590.1|</t>
  </si>
  <si>
    <t xml:space="preserve">AZ124590</t>
  </si>
  <si>
    <t xml:space="preserve">gi|8888920|gb|AZ124591.1|</t>
  </si>
  <si>
    <t xml:space="preserve">gi|77693832|gb|AACG02000047.1|</t>
  </si>
  <si>
    <t xml:space="preserve">Saccharomyces bayanus 623-6C YM4911-Contig02.644, whole genome shotgun sequence</t>
  </si>
  <si>
    <t xml:space="preserve">gi|8888921|gb|AZ124592.1|</t>
  </si>
  <si>
    <t xml:space="preserve">gi|77693878|gb|AACG02000001.1|</t>
  </si>
  <si>
    <t xml:space="preserve">Saccharomyces bayanus 623-6C YM4911-Contig02.678, whole genome shotgun sequence</t>
  </si>
  <si>
    <t xml:space="preserve">gi|8888922|gb|AZ124593.1|</t>
  </si>
  <si>
    <t xml:space="preserve">gi|77693736|gb|AACG02000143.1|</t>
  </si>
  <si>
    <t xml:space="preserve">Saccharomyces bayanus 623-6C YM4911-Contig02.530, whole genome shotgun sequence</t>
  </si>
  <si>
    <t xml:space="preserve">gi|8888923|gb|AZ124594.1|</t>
  </si>
  <si>
    <t xml:space="preserve">gi|8888924|gb|AZ124595.1|</t>
  </si>
  <si>
    <t xml:space="preserve">gi|8888925|gb|AZ124596.1|</t>
  </si>
  <si>
    <t xml:space="preserve">AZ124596</t>
  </si>
  <si>
    <t xml:space="preserve">gi|8888926|gb|AZ124597.1|</t>
  </si>
  <si>
    <t xml:space="preserve">gi|77693806|gb|AACG02000073.1|</t>
  </si>
  <si>
    <t xml:space="preserve">Saccharomyces bayanus 623-6C YM4911-Contig02.585, whole genome shotgun sequence</t>
  </si>
  <si>
    <t xml:space="preserve">gi|8888927|gb|AZ124598.1|</t>
  </si>
  <si>
    <t xml:space="preserve">gi|8888928|gb|AZ124599.1|</t>
  </si>
  <si>
    <t xml:space="preserve">gi|8888929|gb|AZ124600.1|</t>
  </si>
  <si>
    <t xml:space="preserve">gi|8888930|gb|AZ124601.1|</t>
  </si>
  <si>
    <t xml:space="preserve">AZ124601</t>
  </si>
  <si>
    <t xml:space="preserve">gi|8888931|gb|AZ124602.1|</t>
  </si>
  <si>
    <t xml:space="preserve">AZ124602</t>
  </si>
  <si>
    <t xml:space="preserve">gi|8888932|gb|AZ124603.1|</t>
  </si>
  <si>
    <t xml:space="preserve">gi|77693817|gb|AACG02000062.1|</t>
  </si>
  <si>
    <t xml:space="preserve">Saccharomyces bayanus 623-6C YM4911-Contig02.587, whole genome shotgun sequence</t>
  </si>
  <si>
    <t xml:space="preserve">gi|8888933|gb|AZ124604.1|</t>
  </si>
  <si>
    <t xml:space="preserve">gi|77693820|gb|AACG02000059.1|</t>
  </si>
  <si>
    <t xml:space="preserve">Saccharomyces bayanus 623-6C YM4911-Contig02.640, whole genome shotgun sequence</t>
  </si>
  <si>
    <t xml:space="preserve">gi|8888934|gb|AZ124605.1|</t>
  </si>
  <si>
    <t xml:space="preserve">gi|8888935|gb|AZ124606.1|</t>
  </si>
  <si>
    <t xml:space="preserve">gi|8888936|gb|AZ124607.1|</t>
  </si>
  <si>
    <t xml:space="preserve">gi|8888937|gb|AZ124608.1|</t>
  </si>
  <si>
    <t xml:space="preserve">AZ124608</t>
  </si>
  <si>
    <t xml:space="preserve">gi|8888938|gb|AZ124609.1|</t>
  </si>
  <si>
    <t xml:space="preserve">gi|77693727|gb|AACG02000152.1|</t>
  </si>
  <si>
    <t xml:space="preserve">Saccharomyces bayanus 623-6C YM4911-Contig02.507, whole genome shotgun sequence</t>
  </si>
  <si>
    <t xml:space="preserve">gi|8888939|gb|AZ124610.1|</t>
  </si>
  <si>
    <t xml:space="preserve">gi|8888940|gb|AZ124611.1|</t>
  </si>
  <si>
    <t xml:space="preserve">AZ124611</t>
  </si>
  <si>
    <t xml:space="preserve">gi|8888941|gb|AZ124612.1|</t>
  </si>
  <si>
    <t xml:space="preserve">AZ124612</t>
  </si>
  <si>
    <t xml:space="preserve">gi|77693839|gb|AACG02000040.1|</t>
  </si>
  <si>
    <t xml:space="preserve">Saccharomyces bayanus 623-6C YM4911-Contig02.669, whole genome shotgun sequence</t>
  </si>
  <si>
    <t xml:space="preserve">gi|8888942|gb|AZ124613.1|</t>
  </si>
  <si>
    <t xml:space="preserve">gi|77693861|gb|AACG02000018.1|</t>
  </si>
  <si>
    <t xml:space="preserve">Saccharomyces bayanus 623-6C YM4911-Contig02.653, whole genome shotgun sequence</t>
  </si>
  <si>
    <t xml:space="preserve">gi|8888943|gb|AZ124614.1|</t>
  </si>
  <si>
    <t xml:space="preserve">gi|8888944|gb|AZ124615.1|</t>
  </si>
  <si>
    <t xml:space="preserve">gi|8888945|gb|AZ124616.1|</t>
  </si>
  <si>
    <t xml:space="preserve">gi|77693793|gb|AACG02000086.1|</t>
  </si>
  <si>
    <t xml:space="preserve">Saccharomyces bayanus 623-6C YM4911-Contig02.602, whole genome shotgun sequence</t>
  </si>
  <si>
    <t xml:space="preserve">gi|8888946|gb|AZ124617.1|</t>
  </si>
  <si>
    <t xml:space="preserve">AZ124617</t>
  </si>
  <si>
    <t xml:space="preserve">gi|8888947|gb|AZ124618.1|</t>
  </si>
  <si>
    <t xml:space="preserve">AZ124618</t>
  </si>
  <si>
    <t xml:space="preserve">gi|8888948|gb|AZ124619.1|</t>
  </si>
  <si>
    <t xml:space="preserve">gi|77693831|gb|AACG02000048.1|</t>
  </si>
  <si>
    <t xml:space="preserve">Saccharomyces bayanus 623-6C YM4911-Contig02.613, whole genome shotgun sequence</t>
  </si>
  <si>
    <t xml:space="preserve">gi|8888949|gb|AZ124620.1|</t>
  </si>
  <si>
    <t xml:space="preserve">gi|8888950|gb|AZ124621.1|</t>
  </si>
  <si>
    <t xml:space="preserve">gi|8888951|gb|AZ124622.1|</t>
  </si>
  <si>
    <t xml:space="preserve">gi|77693863|gb|AACG02000016.1|</t>
  </si>
  <si>
    <t xml:space="preserve">Saccharomyces bayanus 623-6C YM4911-Contig02.656, whole genome shotgun sequence</t>
  </si>
  <si>
    <t xml:space="preserve">gi|8888952|gb|AZ124623.1|</t>
  </si>
  <si>
    <t xml:space="preserve">gi|8888953|gb|AZ124624.1|</t>
  </si>
  <si>
    <t xml:space="preserve">gi|77693860|gb|AACG02000019.1|</t>
  </si>
  <si>
    <t xml:space="preserve">Saccharomyces bayanus 623-6C YM4911-Contig02.652, whole genome shotgun sequence</t>
  </si>
  <si>
    <t xml:space="preserve">gi|8888954|gb|AZ124625.1|</t>
  </si>
  <si>
    <t xml:space="preserve">gi|8888955|gb|AZ124626.1|</t>
  </si>
  <si>
    <t xml:space="preserve">AZ124626</t>
  </si>
  <si>
    <t xml:space="preserve">gi|77693649|gb|AACG02000230.1|</t>
  </si>
  <si>
    <t xml:space="preserve">Saccharomyces bayanus 623-6C YM4911-Contig02.649, whole genome shotgun sequence</t>
  </si>
  <si>
    <t xml:space="preserve">gi|8888956|gb|AZ124627.1|</t>
  </si>
  <si>
    <t xml:space="preserve">AZ124627</t>
  </si>
  <si>
    <t xml:space="preserve">gi|8888957|gb|AZ124628.1|</t>
  </si>
  <si>
    <t xml:space="preserve">gi|8888958|gb|AZ124629.1|</t>
  </si>
  <si>
    <t xml:space="preserve">gi|8888959|gb|AZ124630.1|</t>
  </si>
  <si>
    <t xml:space="preserve">gi|8888960|gb|AZ124631.1|</t>
  </si>
  <si>
    <t xml:space="preserve">gi|77693772|gb|AACG02000107.1|</t>
  </si>
  <si>
    <t xml:space="preserve">Saccharomyces bayanus 623-6C YM4911-Contig02.577, whole genome shotgun sequenc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%"/>
  </numFmts>
  <fonts count="2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A7D00"/>
      <name val="Calibri"/>
      <family val="2"/>
    </font>
    <font>
      <sz val="11"/>
      <color rgb="FFFA7D00"/>
      <name val="Calibri"/>
      <family val="2"/>
    </font>
    <font>
      <sz val="11"/>
      <color rgb="FF3F3F76"/>
      <name val="Calibri"/>
      <family val="2"/>
    </font>
    <font>
      <sz val="11"/>
      <color rgb="FF9C0006"/>
      <name val="Calibri"/>
      <family val="2"/>
    </font>
    <font>
      <sz val="11"/>
      <color rgb="FF9C6500"/>
      <name val="Calibri"/>
      <family val="2"/>
    </font>
    <font>
      <sz val="11"/>
      <color rgb="FF006100"/>
      <name val="Calibri"/>
      <family val="2"/>
    </font>
    <font>
      <b val="true"/>
      <sz val="11"/>
      <color rgb="FF3F3F3F"/>
      <name val="Calibri"/>
      <family val="2"/>
    </font>
    <font>
      <i val="true"/>
      <sz val="11"/>
      <color rgb="FF7F7F7F"/>
      <name val="Calibri"/>
      <family val="2"/>
    </font>
    <font>
      <b val="true"/>
      <sz val="18"/>
      <color rgb="FF1F497D"/>
      <name val="Cambria"/>
      <family val="2"/>
    </font>
    <font>
      <b val="true"/>
      <sz val="15"/>
      <color rgb="FF1F497D"/>
      <name val="Calibri"/>
      <family val="2"/>
    </font>
    <font>
      <b val="true"/>
      <sz val="13"/>
      <color rgb="FF1F497D"/>
      <name val="Calibri"/>
      <family val="2"/>
    </font>
    <font>
      <b val="true"/>
      <sz val="11"/>
      <color rgb="FF1F497D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0"/>
      <color rgb="FF000000"/>
      <name val="Arial"/>
      <family val="2"/>
    </font>
    <font>
      <sz val="9.2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DCE6F2"/>
        <bgColor rgb="FFDBEEF4"/>
      </patternFill>
    </fill>
    <fill>
      <patternFill patternType="solid">
        <fgColor rgb="FFF2DCDB"/>
        <bgColor rgb="FFE6E0EC"/>
      </patternFill>
    </fill>
    <fill>
      <patternFill patternType="solid">
        <fgColor rgb="FFEBF1DE"/>
        <bgColor rgb="FFF2F2F2"/>
      </patternFill>
    </fill>
    <fill>
      <patternFill patternType="solid">
        <fgColor rgb="FFE6E0EC"/>
        <bgColor rgb="FFDCE6F2"/>
      </patternFill>
    </fill>
    <fill>
      <patternFill patternType="solid">
        <fgColor rgb="FFDBEEF4"/>
        <bgColor rgb="FFDCE6F2"/>
      </patternFill>
    </fill>
    <fill>
      <patternFill patternType="solid">
        <fgColor rgb="FFFDEADA"/>
        <bgColor rgb="FFEBF1DE"/>
      </patternFill>
    </fill>
    <fill>
      <patternFill patternType="solid">
        <fgColor rgb="FFB9CDE5"/>
        <bgColor rgb="FFB7DEE8"/>
      </patternFill>
    </fill>
    <fill>
      <patternFill patternType="solid">
        <fgColor rgb="FFE6B9B8"/>
        <bgColor rgb="FFFAC090"/>
      </patternFill>
    </fill>
    <fill>
      <patternFill patternType="solid">
        <fgColor rgb="FFD7E4BD"/>
        <bgColor rgb="FFC6EFCE"/>
      </patternFill>
    </fill>
    <fill>
      <patternFill patternType="solid">
        <fgColor rgb="FFCCC1DA"/>
        <bgColor rgb="FFB9CDE5"/>
      </patternFill>
    </fill>
    <fill>
      <patternFill patternType="solid">
        <fgColor rgb="FFB7DEE8"/>
        <bgColor rgb="FFB9CDE5"/>
      </patternFill>
    </fill>
    <fill>
      <patternFill patternType="solid">
        <fgColor rgb="FFFCD5B5"/>
        <bgColor rgb="FFFFCC99"/>
      </patternFill>
    </fill>
    <fill>
      <patternFill patternType="solid">
        <fgColor rgb="FF95B3D7"/>
        <bgColor rgb="FFA7C0DE"/>
      </patternFill>
    </fill>
    <fill>
      <patternFill patternType="solid">
        <fgColor rgb="FFD99694"/>
        <bgColor rgb="FFB3A2C7"/>
      </patternFill>
    </fill>
    <fill>
      <patternFill patternType="solid">
        <fgColor rgb="FFC3D69B"/>
        <bgColor rgb="FFD7E4BD"/>
      </patternFill>
    </fill>
    <fill>
      <patternFill patternType="solid">
        <fgColor rgb="FFB3A2C7"/>
        <bgColor rgb="FFA5A5A5"/>
      </patternFill>
    </fill>
    <fill>
      <patternFill patternType="solid">
        <fgColor rgb="FF93CDDD"/>
        <bgColor rgb="FFA7C0DE"/>
      </patternFill>
    </fill>
    <fill>
      <patternFill patternType="solid">
        <fgColor rgb="FFFAC090"/>
        <bgColor rgb="FFFFCC99"/>
      </patternFill>
    </fill>
    <fill>
      <patternFill patternType="solid">
        <fgColor rgb="FF4F81BD"/>
        <bgColor rgb="FF4BACC6"/>
      </patternFill>
    </fill>
    <fill>
      <patternFill patternType="solid">
        <fgColor rgb="FFC0504D"/>
        <bgColor rgb="FF9C6500"/>
      </patternFill>
    </fill>
    <fill>
      <patternFill patternType="solid">
        <fgColor rgb="FF9BBB59"/>
        <bgColor rgb="FFA5A5A5"/>
      </patternFill>
    </fill>
    <fill>
      <patternFill patternType="solid">
        <fgColor rgb="FF8064A2"/>
        <bgColor rgb="FF7F7F7F"/>
      </patternFill>
    </fill>
    <fill>
      <patternFill patternType="solid">
        <fgColor rgb="FF4BACC6"/>
        <bgColor rgb="FF4F81BD"/>
      </patternFill>
    </fill>
    <fill>
      <patternFill patternType="solid">
        <fgColor rgb="FFF79646"/>
        <bgColor rgb="FFFF8001"/>
      </patternFill>
    </fill>
    <fill>
      <patternFill patternType="solid">
        <fgColor rgb="FFF2F2F2"/>
        <bgColor rgb="FFEBF1DE"/>
      </patternFill>
    </fill>
    <fill>
      <patternFill patternType="solid">
        <fgColor rgb="FFFFFFCC"/>
        <bgColor rgb="FFEBF1DE"/>
      </patternFill>
    </fill>
    <fill>
      <patternFill patternType="solid">
        <fgColor rgb="FFFFCC99"/>
        <bgColor rgb="FFFAC090"/>
      </patternFill>
    </fill>
    <fill>
      <patternFill patternType="solid">
        <fgColor rgb="FFFFC7CE"/>
        <bgColor rgb="FFFCD5B5"/>
      </patternFill>
    </fill>
    <fill>
      <patternFill patternType="solid">
        <fgColor rgb="FFFFEB9C"/>
        <bgColor rgb="FFFCD5B5"/>
      </patternFill>
    </fill>
    <fill>
      <patternFill patternType="solid">
        <fgColor rgb="FFC6EFCE"/>
        <bgColor rgb="FFD7E4BD"/>
      </patternFill>
    </fill>
    <fill>
      <patternFill patternType="solid">
        <fgColor rgb="FFA5A5A5"/>
        <bgColor rgb="FFB2B2B2"/>
      </patternFill>
    </fill>
    <fill>
      <patternFill patternType="solid">
        <fgColor rgb="FFFFFF00"/>
        <bgColor rgb="FFFFEB9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 diagonalUp="false" diagonalDown="false">
      <left/>
      <right/>
      <top/>
      <bottom style="double">
        <color rgb="FFFF8001"/>
      </bottom>
      <diagonal/>
    </border>
    <border diagonalUp="false" diagonalDown="false"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 diagonalUp="false" diagonalDown="false"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 diagonalUp="false" diagonalDown="false">
      <left/>
      <right/>
      <top/>
      <bottom style="thick">
        <color rgb="FF4F81BD"/>
      </bottom>
      <diagonal/>
    </border>
    <border diagonalUp="false" diagonalDown="false">
      <left/>
      <right/>
      <top/>
      <bottom style="thick">
        <color rgb="FFA7C0DE"/>
      </bottom>
      <diagonal/>
    </border>
    <border diagonalUp="false" diagonalDown="false">
      <left/>
      <right/>
      <top/>
      <bottom style="medium">
        <color rgb="FF95B3D7"/>
      </bottom>
      <diagonal/>
    </border>
    <border diagonalUp="false" diagonalDown="false">
      <left/>
      <right/>
      <top style="thin">
        <color rgb="FF4F81BD"/>
      </top>
      <bottom style="double">
        <color rgb="FF4F81BD"/>
      </bottom>
      <diagonal/>
    </border>
    <border diagonalUp="false" diagonalDown="false"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23" borderId="0" applyFont="true" applyBorder="false" applyAlignment="false" applyProtection="false"/>
    <xf numFmtId="164" fontId="5" fillId="24" borderId="0" applyFont="true" applyBorder="false" applyAlignment="false" applyProtection="false"/>
    <xf numFmtId="164" fontId="5" fillId="25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6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7" borderId="3" applyFont="false" applyBorder="true" applyAlignment="false" applyProtection="false"/>
    <xf numFmtId="164" fontId="9" fillId="28" borderId="1" applyFont="true" applyBorder="true" applyAlignment="false" applyProtection="false"/>
    <xf numFmtId="164" fontId="10" fillId="29" borderId="0" applyFont="true" applyBorder="false" applyAlignment="false" applyProtection="false"/>
    <xf numFmtId="164" fontId="11" fillId="30" borderId="0" applyFont="true" applyBorder="false" applyAlignment="false" applyProtection="false"/>
    <xf numFmtId="164" fontId="12" fillId="31" borderId="0" applyFont="true" applyBorder="false" applyAlignment="false" applyProtection="false"/>
    <xf numFmtId="164" fontId="13" fillId="26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32" borderId="9" applyFont="true" applyBorder="tru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6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61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6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61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3" borderId="0" xfId="6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3" borderId="0" xfId="61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3" borderId="0" xfId="6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6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6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61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6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3" borderId="0" xfId="6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61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  <cellStyle name="Excel Built-in Normal" xfId="61"/>
  </cellStyles>
  <colors>
    <indexedColors>
      <rgbColor rgb="FF000000"/>
      <rgbColor rgb="FFFFFFFF"/>
      <rgbColor rgb="FFFF0000"/>
      <rgbColor rgb="FFD7E4BD"/>
      <rgbColor rgb="FF0000FF"/>
      <rgbColor rgb="FFFFFF00"/>
      <rgbColor rgb="FFFDEADA"/>
      <rgbColor rgb="FFB7DEE8"/>
      <rgbColor rgb="FF9C0006"/>
      <rgbColor rgb="FF006100"/>
      <rgbColor rgb="FF000080"/>
      <rgbColor rgb="FF9C6500"/>
      <rgbColor rgb="FF800080"/>
      <rgbColor rgb="FFE6E0EC"/>
      <rgbColor rgb="FFCCC1DA"/>
      <rgbColor rgb="FF7F7F7F"/>
      <rgbColor rgb="FF95B3D7"/>
      <rgbColor rgb="FFC0504D"/>
      <rgbColor rgb="FFFFFFCC"/>
      <rgbColor rgb="FFDBEEF4"/>
      <rgbColor rgb="FF660066"/>
      <rgbColor rgb="FFF79646"/>
      <rgbColor rgb="FFEBF1DE"/>
      <rgbColor rgb="FFB9CDE5"/>
      <rgbColor rgb="FF000080"/>
      <rgbColor rgb="FFF2F2F2"/>
      <rgbColor rgb="FFFCD5B5"/>
      <rgbColor rgb="FFC3D69B"/>
      <rgbColor rgb="FF800080"/>
      <rgbColor rgb="FF800000"/>
      <rgbColor rgb="FFF2DCDB"/>
      <rgbColor rgb="FF0000FF"/>
      <rgbColor rgb="FFA7C0DE"/>
      <rgbColor rgb="FFDCE6F2"/>
      <rgbColor rgb="FFC6EFCE"/>
      <rgbColor rgb="FFFFEB9C"/>
      <rgbColor rgb="FF93CDDD"/>
      <rgbColor rgb="FFD99694"/>
      <rgbColor rgb="FFB3A2C7"/>
      <rgbColor rgb="FFFFCC99"/>
      <rgbColor rgb="FF4F81BD"/>
      <rgbColor rgb="FF4BACC6"/>
      <rgbColor rgb="FF9BBB59"/>
      <rgbColor rgb="FFFAC090"/>
      <rgbColor rgb="FFFF8001"/>
      <rgbColor rgb="FFFA7D00"/>
      <rgbColor rgb="FF8064A2"/>
      <rgbColor rgb="FFA5A5A5"/>
      <rgbColor rgb="FF1F497D"/>
      <rgbColor rgb="FFB2B2B2"/>
      <rgbColor rgb="FF003300"/>
      <rgbColor rgb="FF333300"/>
      <rgbColor rgb="FFFFC7CE"/>
      <rgbColor rgb="FFE6B9B8"/>
      <rgbColor rgb="FF3F3F76"/>
      <rgbColor rgb="FF3F3F3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88583631536419"/>
          <c:y val="0.0570648049779936"/>
          <c:w val="0.736003693870484"/>
          <c:h val="0.908028532402489"/>
        </c:manualLayout>
      </c:layout>
      <c:pieChart>
        <c:varyColors val="1"/>
        <c:ser>
          <c:idx val="0"/>
          <c:order val="0"/>
          <c:spPr>
            <a:solidFill>
              <a:srgbClr val="95b3d7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a5a5a5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numFmt formatCode="0%" sourceLinked="1"/>
            <c:dLbl>
              <c:idx val="0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numFmt formatCode="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Feuil1!$C$96:$C$98</c:f>
              <c:strCache>
                <c:ptCount val="3"/>
                <c:pt idx="0">
                  <c:v>UVA</c:v>
                </c:pt>
                <c:pt idx="1">
                  <c:v>SACE</c:v>
                </c:pt>
                <c:pt idx="2">
                  <c:v>LAGER</c:v>
                </c:pt>
              </c:strCache>
            </c:strRef>
          </c:cat>
          <c:val>
            <c:numRef>
              <c:f>Feuil1!$D$96:$D$98</c:f>
              <c:numCache>
                <c:formatCode>General</c:formatCode>
                <c:ptCount val="3"/>
                <c:pt idx="0">
                  <c:v>34</c:v>
                </c:pt>
                <c:pt idx="1">
                  <c:v>0</c:v>
                </c:pt>
                <c:pt idx="2">
                  <c:v>5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5165647004502"/>
          <c:y val="0.673091516163302"/>
          <c:w val="0.195428835276463"/>
          <c:h val="0.25163150705721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10960</xdr:colOff>
      <xdr:row>92</xdr:row>
      <xdr:rowOff>142920</xdr:rowOff>
    </xdr:from>
    <xdr:to>
      <xdr:col>11</xdr:col>
      <xdr:colOff>372600</xdr:colOff>
      <xdr:row>105</xdr:row>
      <xdr:rowOff>37800</xdr:rowOff>
    </xdr:to>
    <xdr:graphicFrame>
      <xdr:nvGraphicFramePr>
        <xdr:cNvPr id="0" name="Chart 1"/>
        <xdr:cNvGraphicFramePr/>
      </xdr:nvGraphicFramePr>
      <xdr:xfrm>
        <a:off x="4164480" y="17668800"/>
        <a:ext cx="3118320" cy="237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40" topLeftCell="BM1" activePane="bottomLeft" state="split"/>
      <selection pane="topLeft" activeCell="A1" activeCellId="0" sqref="A1"/>
      <selection pane="bottomLeft" activeCell="C105" activeCellId="0" sqref="C105"/>
    </sheetView>
  </sheetViews>
  <sheetFormatPr defaultColWidth="11.70703125" defaultRowHeight="15" zeroHeight="false" outlineLevelRow="0" outlineLevelCol="0"/>
  <cols>
    <col collapsed="false" customWidth="true" hidden="false" outlineLevel="0" max="1" min="1" style="1" width="10.28"/>
    <col collapsed="false" customWidth="true" hidden="false" outlineLevel="0" max="2" min="2" style="1" width="9.41"/>
    <col collapsed="false" customWidth="true" hidden="false" outlineLevel="0" max="3" min="3" style="1" width="20.28"/>
    <col collapsed="false" customWidth="false" hidden="false" outlineLevel="0" max="4" min="4" style="2" width="11.7"/>
    <col collapsed="false" customWidth="true" hidden="false" outlineLevel="0" max="5" min="5" style="1" width="4.41"/>
    <col collapsed="false" customWidth="true" hidden="false" outlineLevel="0" max="6" min="6" style="1" width="4.7"/>
    <col collapsed="false" customWidth="true" hidden="false" outlineLevel="0" max="7" min="7" style="1" width="4.85"/>
    <col collapsed="false" customWidth="true" hidden="false" outlineLevel="0" max="8" min="8" style="1" width="9.28"/>
    <col collapsed="false" customWidth="true" hidden="false" outlineLevel="0" max="9" min="9" style="1" width="7.99"/>
    <col collapsed="false" customWidth="true" hidden="false" outlineLevel="0" max="10" min="10" style="1" width="7.28"/>
    <col collapsed="false" customWidth="true" hidden="false" outlineLevel="0" max="12" min="11" style="1" width="7.85"/>
    <col collapsed="false" customWidth="true" hidden="false" outlineLevel="0" max="13" min="13" style="1" width="13.14"/>
    <col collapsed="false" customWidth="false" hidden="false" outlineLevel="0" max="257" min="14" style="1" width="11.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3" t="s">
        <v>12</v>
      </c>
    </row>
    <row r="2" customFormat="false" ht="15" hidden="false" customHeight="false" outlineLevel="0" collapsed="false">
      <c r="A2" s="1" t="s">
        <v>13</v>
      </c>
      <c r="B2" s="1" t="n">
        <v>490</v>
      </c>
      <c r="C2" s="1" t="s">
        <v>14</v>
      </c>
      <c r="D2" s="2" t="s">
        <v>15</v>
      </c>
      <c r="E2" s="1" t="n">
        <v>99</v>
      </c>
      <c r="F2" s="1" t="n">
        <v>99</v>
      </c>
      <c r="G2" s="1" t="n">
        <v>1</v>
      </c>
      <c r="H2" s="1" t="n">
        <v>491</v>
      </c>
      <c r="I2" s="1" t="n">
        <v>1</v>
      </c>
      <c r="J2" s="1" t="n">
        <v>490</v>
      </c>
      <c r="K2" s="1" t="n">
        <v>99117</v>
      </c>
      <c r="L2" s="1" t="n">
        <v>99607</v>
      </c>
      <c r="M2" s="1" t="n">
        <v>85</v>
      </c>
      <c r="N2" s="3" t="s">
        <v>16</v>
      </c>
    </row>
    <row r="3" customFormat="false" ht="15" hidden="false" customHeight="false" outlineLevel="0" collapsed="false">
      <c r="A3" s="1" t="s">
        <v>17</v>
      </c>
      <c r="B3" s="1" t="n">
        <v>383</v>
      </c>
      <c r="C3" s="1" t="s">
        <v>18</v>
      </c>
      <c r="D3" s="2" t="s">
        <v>15</v>
      </c>
      <c r="E3" s="1" t="n">
        <v>98</v>
      </c>
      <c r="F3" s="1" t="n">
        <v>98</v>
      </c>
      <c r="G3" s="1" t="n">
        <v>5</v>
      </c>
      <c r="H3" s="1" t="n">
        <v>387</v>
      </c>
      <c r="I3" s="1" t="n">
        <v>1</v>
      </c>
      <c r="J3" s="1" t="n">
        <v>383</v>
      </c>
      <c r="K3" s="1" t="n">
        <v>152876</v>
      </c>
      <c r="L3" s="1" t="n">
        <v>153261</v>
      </c>
      <c r="M3" s="1" t="n">
        <v>84</v>
      </c>
      <c r="N3" s="3" t="s">
        <v>16</v>
      </c>
    </row>
    <row r="4" customFormat="false" ht="15" hidden="false" customHeight="false" outlineLevel="0" collapsed="false">
      <c r="A4" s="1" t="s">
        <v>19</v>
      </c>
      <c r="B4" s="1" t="n">
        <v>431</v>
      </c>
      <c r="C4" s="1" t="s">
        <v>18</v>
      </c>
      <c r="D4" s="2" t="s">
        <v>15</v>
      </c>
      <c r="E4" s="1" t="n">
        <v>99</v>
      </c>
      <c r="F4" s="1" t="n">
        <v>99</v>
      </c>
      <c r="G4" s="1" t="n">
        <v>2</v>
      </c>
      <c r="H4" s="1" t="n">
        <v>431</v>
      </c>
      <c r="I4" s="1" t="n">
        <v>1</v>
      </c>
      <c r="J4" s="1" t="n">
        <v>431</v>
      </c>
      <c r="K4" s="1" t="n">
        <v>153350</v>
      </c>
      <c r="L4" s="1" t="n">
        <v>153778</v>
      </c>
      <c r="M4" s="1" t="n">
        <v>70</v>
      </c>
      <c r="N4" s="3" t="s">
        <v>16</v>
      </c>
    </row>
    <row r="5" customFormat="false" ht="15" hidden="false" customHeight="false" outlineLevel="0" collapsed="false">
      <c r="A5" s="1" t="s">
        <v>20</v>
      </c>
      <c r="B5" s="1" t="n">
        <v>240</v>
      </c>
      <c r="C5" s="1" t="s">
        <v>21</v>
      </c>
      <c r="D5" s="4" t="n">
        <v>1E-119</v>
      </c>
      <c r="E5" s="1" t="n">
        <v>99</v>
      </c>
      <c r="F5" s="1" t="n">
        <v>99</v>
      </c>
      <c r="G5" s="1" t="n">
        <v>2</v>
      </c>
      <c r="H5" s="1" t="n">
        <v>225</v>
      </c>
      <c r="I5" s="1" t="n">
        <v>1</v>
      </c>
      <c r="J5" s="1" t="n">
        <v>223</v>
      </c>
      <c r="K5" s="1" t="n">
        <v>92673</v>
      </c>
      <c r="L5" s="1" t="n">
        <v>92897</v>
      </c>
      <c r="M5" s="1" t="n">
        <v>63</v>
      </c>
      <c r="N5" s="3" t="s">
        <v>16</v>
      </c>
    </row>
    <row r="6" customFormat="false" ht="15" hidden="false" customHeight="false" outlineLevel="0" collapsed="false">
      <c r="A6" s="1" t="s">
        <v>22</v>
      </c>
      <c r="B6" s="1" t="n">
        <v>341</v>
      </c>
      <c r="C6" s="1" t="s">
        <v>21</v>
      </c>
      <c r="D6" s="4" t="n">
        <v>1E-164</v>
      </c>
      <c r="E6" s="1" t="n">
        <v>98</v>
      </c>
      <c r="F6" s="1" t="n">
        <v>98</v>
      </c>
      <c r="G6" s="1" t="n">
        <v>3</v>
      </c>
      <c r="H6" s="1" t="n">
        <v>321</v>
      </c>
      <c r="I6" s="1" t="n">
        <v>1</v>
      </c>
      <c r="J6" s="1" t="n">
        <v>319</v>
      </c>
      <c r="K6" s="1" t="n">
        <v>95390</v>
      </c>
      <c r="L6" s="1" t="n">
        <v>95709</v>
      </c>
      <c r="M6" s="1" t="n">
        <v>31</v>
      </c>
      <c r="N6" s="3" t="s">
        <v>16</v>
      </c>
    </row>
    <row r="7" customFormat="false" ht="15" hidden="false" customHeight="false" outlineLevel="0" collapsed="false">
      <c r="A7" s="1" t="s">
        <v>23</v>
      </c>
      <c r="B7" s="1" t="n">
        <v>420</v>
      </c>
      <c r="C7" s="1" t="s">
        <v>24</v>
      </c>
      <c r="D7" s="2" t="s">
        <v>15</v>
      </c>
      <c r="E7" s="1" t="n">
        <v>98</v>
      </c>
      <c r="F7" s="1" t="n">
        <v>98</v>
      </c>
      <c r="G7" s="1" t="n">
        <v>6</v>
      </c>
      <c r="H7" s="1" t="n">
        <v>421</v>
      </c>
      <c r="I7" s="1" t="n">
        <v>2</v>
      </c>
      <c r="J7" s="1" t="n">
        <v>420</v>
      </c>
      <c r="K7" s="1" t="n">
        <v>61522</v>
      </c>
      <c r="L7" s="1" t="n">
        <v>61938</v>
      </c>
      <c r="M7" s="1" t="n">
        <v>100</v>
      </c>
      <c r="N7" s="3" t="s">
        <v>16</v>
      </c>
    </row>
    <row r="8" customFormat="false" ht="15" hidden="false" customHeight="false" outlineLevel="0" collapsed="false">
      <c r="A8" s="1" t="s">
        <v>25</v>
      </c>
      <c r="B8" s="1" t="n">
        <v>446</v>
      </c>
      <c r="C8" s="1" t="s">
        <v>26</v>
      </c>
      <c r="D8" s="2" t="s">
        <v>15</v>
      </c>
      <c r="E8" s="1" t="n">
        <v>99</v>
      </c>
      <c r="F8" s="1" t="n">
        <v>99</v>
      </c>
      <c r="G8" s="1" t="n">
        <v>4</v>
      </c>
      <c r="H8" s="1" t="n">
        <v>449</v>
      </c>
      <c r="I8" s="1" t="n">
        <v>1</v>
      </c>
      <c r="J8" s="1" t="n">
        <v>446</v>
      </c>
      <c r="K8" s="1" t="n">
        <v>33267</v>
      </c>
      <c r="L8" s="1" t="n">
        <v>33714</v>
      </c>
      <c r="M8" s="1" t="n">
        <v>59</v>
      </c>
      <c r="N8" s="3" t="s">
        <v>16</v>
      </c>
    </row>
    <row r="9" customFormat="false" ht="15" hidden="false" customHeight="false" outlineLevel="0" collapsed="false">
      <c r="A9" s="1" t="s">
        <v>27</v>
      </c>
      <c r="B9" s="1" t="n">
        <v>443</v>
      </c>
      <c r="C9" s="1" t="s">
        <v>28</v>
      </c>
      <c r="D9" s="2" t="s">
        <v>15</v>
      </c>
      <c r="E9" s="1" t="n">
        <v>99</v>
      </c>
      <c r="F9" s="1" t="n">
        <v>99</v>
      </c>
      <c r="G9" s="1" t="n">
        <v>1</v>
      </c>
      <c r="H9" s="1" t="n">
        <v>441</v>
      </c>
      <c r="I9" s="1" t="n">
        <v>3</v>
      </c>
      <c r="J9" s="1" t="n">
        <v>443</v>
      </c>
      <c r="K9" s="1" t="n">
        <v>76707</v>
      </c>
      <c r="L9" s="1" t="n">
        <v>77146</v>
      </c>
      <c r="M9" s="1" t="n">
        <v>56</v>
      </c>
      <c r="N9" s="3" t="s">
        <v>16</v>
      </c>
    </row>
    <row r="10" customFormat="false" ht="15" hidden="false" customHeight="false" outlineLevel="0" collapsed="false">
      <c r="A10" s="1" t="s">
        <v>29</v>
      </c>
      <c r="B10" s="1" t="n">
        <v>426</v>
      </c>
      <c r="C10" s="1" t="s">
        <v>28</v>
      </c>
      <c r="D10" s="2" t="s">
        <v>15</v>
      </c>
      <c r="E10" s="1" t="n">
        <v>100</v>
      </c>
      <c r="F10" s="1" t="n">
        <v>100</v>
      </c>
      <c r="G10" s="1" t="n">
        <v>0</v>
      </c>
      <c r="H10" s="1" t="n">
        <v>426</v>
      </c>
      <c r="I10" s="1" t="n">
        <v>1</v>
      </c>
      <c r="J10" s="1" t="n">
        <v>426</v>
      </c>
      <c r="K10" s="1" t="n">
        <v>75332</v>
      </c>
      <c r="L10" s="1" t="n">
        <v>75757</v>
      </c>
      <c r="M10" s="1" t="n">
        <v>89</v>
      </c>
      <c r="N10" s="3" t="s">
        <v>16</v>
      </c>
    </row>
    <row r="11" customFormat="false" ht="15" hidden="false" customHeight="false" outlineLevel="0" collapsed="false">
      <c r="A11" s="1" t="s">
        <v>30</v>
      </c>
      <c r="B11" s="1" t="n">
        <v>736</v>
      </c>
      <c r="C11" s="1" t="s">
        <v>31</v>
      </c>
      <c r="D11" s="2" t="s">
        <v>15</v>
      </c>
      <c r="E11" s="1" t="n">
        <v>99</v>
      </c>
      <c r="F11" s="1" t="n">
        <v>99</v>
      </c>
      <c r="G11" s="1" t="n">
        <v>3</v>
      </c>
      <c r="H11" s="1" t="n">
        <v>736</v>
      </c>
      <c r="I11" s="1" t="n">
        <v>1</v>
      </c>
      <c r="J11" s="1" t="n">
        <v>736</v>
      </c>
      <c r="K11" s="1" t="n">
        <v>107327</v>
      </c>
      <c r="L11" s="1" t="n">
        <v>108059</v>
      </c>
      <c r="M11" s="3" t="s">
        <v>32</v>
      </c>
      <c r="N11" s="3" t="s">
        <v>16</v>
      </c>
    </row>
    <row r="12" customFormat="false" ht="15" hidden="false" customHeight="false" outlineLevel="0" collapsed="false">
      <c r="A12" s="1" t="s">
        <v>33</v>
      </c>
      <c r="B12" s="1" t="n">
        <v>468</v>
      </c>
      <c r="C12" s="1" t="s">
        <v>34</v>
      </c>
      <c r="D12" s="2" t="s">
        <v>15</v>
      </c>
      <c r="E12" s="1" t="n">
        <v>99</v>
      </c>
      <c r="F12" s="1" t="n">
        <v>99</v>
      </c>
      <c r="G12" s="1" t="n">
        <v>1</v>
      </c>
      <c r="H12" s="1" t="n">
        <v>466</v>
      </c>
      <c r="I12" s="1" t="n">
        <v>4</v>
      </c>
      <c r="J12" s="1" t="n">
        <v>468</v>
      </c>
      <c r="K12" s="1" t="n">
        <v>7078</v>
      </c>
      <c r="L12" s="1" t="n">
        <v>7543</v>
      </c>
      <c r="M12" s="1" t="n">
        <v>64</v>
      </c>
      <c r="N12" s="3" t="s">
        <v>16</v>
      </c>
    </row>
    <row r="13" customFormat="false" ht="15" hidden="false" customHeight="false" outlineLevel="0" collapsed="false">
      <c r="A13" s="1" t="s">
        <v>35</v>
      </c>
      <c r="B13" s="1" t="n">
        <v>342</v>
      </c>
      <c r="C13" s="1" t="s">
        <v>36</v>
      </c>
      <c r="D13" s="2" t="s">
        <v>15</v>
      </c>
      <c r="E13" s="1" t="n">
        <v>99</v>
      </c>
      <c r="F13" s="1" t="n">
        <v>99</v>
      </c>
      <c r="G13" s="1" t="n">
        <v>2</v>
      </c>
      <c r="H13" s="1" t="n">
        <v>342</v>
      </c>
      <c r="I13" s="1" t="n">
        <v>1</v>
      </c>
      <c r="J13" s="1" t="n">
        <v>340</v>
      </c>
      <c r="K13" s="1" t="n">
        <v>85225</v>
      </c>
      <c r="L13" s="1" t="n">
        <v>85566</v>
      </c>
      <c r="M13" s="1" t="n">
        <v>56</v>
      </c>
      <c r="N13" s="3" t="s">
        <v>16</v>
      </c>
    </row>
    <row r="14" customFormat="false" ht="15" hidden="false" customHeight="false" outlineLevel="0" collapsed="false">
      <c r="A14" s="1" t="s">
        <v>37</v>
      </c>
      <c r="B14" s="1" t="n">
        <v>388</v>
      </c>
      <c r="C14" s="1" t="s">
        <v>36</v>
      </c>
      <c r="D14" s="2" t="s">
        <v>15</v>
      </c>
      <c r="E14" s="1" t="n">
        <v>99</v>
      </c>
      <c r="F14" s="1" t="n">
        <v>99</v>
      </c>
      <c r="G14" s="1" t="n">
        <v>3</v>
      </c>
      <c r="H14" s="1" t="n">
        <v>371</v>
      </c>
      <c r="I14" s="1" t="n">
        <v>1</v>
      </c>
      <c r="J14" s="1" t="n">
        <v>370</v>
      </c>
      <c r="K14" s="1" t="n">
        <v>85848</v>
      </c>
      <c r="L14" s="1" t="n">
        <v>86216</v>
      </c>
      <c r="M14" s="1" t="n">
        <v>87</v>
      </c>
      <c r="N14" s="3" t="s">
        <v>16</v>
      </c>
    </row>
    <row r="15" customFormat="false" ht="15" hidden="false" customHeight="false" outlineLevel="0" collapsed="false">
      <c r="A15" s="1" t="s">
        <v>38</v>
      </c>
      <c r="B15" s="1" t="n">
        <v>577</v>
      </c>
      <c r="C15" s="1" t="s">
        <v>18</v>
      </c>
      <c r="D15" s="2" t="s">
        <v>15</v>
      </c>
      <c r="E15" s="1" t="n">
        <v>99</v>
      </c>
      <c r="F15" s="1" t="n">
        <v>99</v>
      </c>
      <c r="G15" s="1" t="n">
        <v>1</v>
      </c>
      <c r="H15" s="1" t="n">
        <v>514</v>
      </c>
      <c r="I15" s="1" t="n">
        <v>1</v>
      </c>
      <c r="J15" s="1" t="n">
        <v>513</v>
      </c>
      <c r="K15" s="1" t="n">
        <v>167125</v>
      </c>
      <c r="L15" s="1" t="n">
        <v>167638</v>
      </c>
      <c r="M15" s="1" t="n">
        <v>91</v>
      </c>
      <c r="N15" s="3" t="s">
        <v>16</v>
      </c>
    </row>
    <row r="16" customFormat="false" ht="15" hidden="false" customHeight="false" outlineLevel="0" collapsed="false">
      <c r="A16" s="1" t="s">
        <v>39</v>
      </c>
      <c r="B16" s="1" t="n">
        <v>396</v>
      </c>
      <c r="C16" s="1" t="s">
        <v>40</v>
      </c>
      <c r="D16" s="2" t="s">
        <v>15</v>
      </c>
      <c r="E16" s="1" t="n">
        <v>100</v>
      </c>
      <c r="F16" s="1" t="n">
        <v>100</v>
      </c>
      <c r="G16" s="1" t="n">
        <v>0</v>
      </c>
      <c r="H16" s="1" t="n">
        <v>395</v>
      </c>
      <c r="I16" s="1" t="n">
        <v>2</v>
      </c>
      <c r="J16" s="1" t="n">
        <v>396</v>
      </c>
      <c r="K16" s="1" t="n">
        <v>29557</v>
      </c>
      <c r="L16" s="1" t="n">
        <v>29951</v>
      </c>
      <c r="M16" s="1" t="n">
        <v>67</v>
      </c>
      <c r="N16" s="3" t="s">
        <v>16</v>
      </c>
    </row>
    <row r="17" customFormat="false" ht="15" hidden="false" customHeight="false" outlineLevel="0" collapsed="false">
      <c r="A17" s="1" t="s">
        <v>41</v>
      </c>
      <c r="B17" s="1" t="n">
        <v>393</v>
      </c>
      <c r="C17" s="1" t="s">
        <v>40</v>
      </c>
      <c r="D17" s="2" t="s">
        <v>15</v>
      </c>
      <c r="E17" s="1" t="n">
        <v>98</v>
      </c>
      <c r="F17" s="1" t="n">
        <v>98</v>
      </c>
      <c r="G17" s="1" t="n">
        <v>2</v>
      </c>
      <c r="H17" s="1" t="n">
        <v>394</v>
      </c>
      <c r="I17" s="1" t="n">
        <v>1</v>
      </c>
      <c r="J17" s="1" t="n">
        <v>393</v>
      </c>
      <c r="K17" s="1" t="n">
        <v>30772</v>
      </c>
      <c r="L17" s="1" t="n">
        <v>31164</v>
      </c>
      <c r="M17" s="1" t="n">
        <v>63</v>
      </c>
      <c r="N17" s="3" t="s">
        <v>16</v>
      </c>
    </row>
    <row r="18" customFormat="false" ht="15" hidden="false" customHeight="false" outlineLevel="0" collapsed="false">
      <c r="A18" s="1" t="s">
        <v>42</v>
      </c>
      <c r="B18" s="1" t="n">
        <v>398</v>
      </c>
      <c r="C18" s="1" t="s">
        <v>43</v>
      </c>
      <c r="D18" s="2" t="s">
        <v>15</v>
      </c>
      <c r="E18" s="1" t="n">
        <v>100</v>
      </c>
      <c r="F18" s="1" t="n">
        <v>100</v>
      </c>
      <c r="G18" s="1" t="n">
        <v>0</v>
      </c>
      <c r="H18" s="1" t="n">
        <v>398</v>
      </c>
      <c r="I18" s="1" t="n">
        <v>1</v>
      </c>
      <c r="J18" s="1" t="n">
        <v>398</v>
      </c>
      <c r="K18" s="1" t="n">
        <v>19280</v>
      </c>
      <c r="L18" s="1" t="n">
        <v>19677</v>
      </c>
      <c r="M18" s="1" t="n">
        <v>70</v>
      </c>
      <c r="N18" s="3" t="s">
        <v>16</v>
      </c>
    </row>
    <row r="19" customFormat="false" ht="15" hidden="false" customHeight="false" outlineLevel="0" collapsed="false">
      <c r="A19" s="1" t="s">
        <v>44</v>
      </c>
      <c r="B19" s="1" t="n">
        <v>343</v>
      </c>
      <c r="C19" s="1" t="s">
        <v>43</v>
      </c>
      <c r="D19" s="4" t="n">
        <v>1E-162</v>
      </c>
      <c r="E19" s="1" t="n">
        <v>98</v>
      </c>
      <c r="F19" s="1" t="n">
        <v>98</v>
      </c>
      <c r="G19" s="1" t="n">
        <v>2</v>
      </c>
      <c r="H19" s="1" t="n">
        <v>311</v>
      </c>
      <c r="I19" s="1" t="n">
        <v>1</v>
      </c>
      <c r="J19" s="1" t="n">
        <v>310</v>
      </c>
      <c r="K19" s="1" t="n">
        <v>20385</v>
      </c>
      <c r="L19" s="1" t="n">
        <v>20694</v>
      </c>
      <c r="M19" s="1" t="n">
        <v>71</v>
      </c>
      <c r="N19" s="3" t="s">
        <v>16</v>
      </c>
    </row>
    <row r="20" customFormat="false" ht="15" hidden="false" customHeight="false" outlineLevel="0" collapsed="false">
      <c r="A20" s="3" t="s">
        <v>45</v>
      </c>
      <c r="B20" s="1" t="n">
        <v>412</v>
      </c>
      <c r="C20" s="1" t="s">
        <v>46</v>
      </c>
      <c r="D20" s="2" t="s">
        <v>15</v>
      </c>
      <c r="E20" s="1" t="n">
        <v>98</v>
      </c>
      <c r="F20" s="1" t="n">
        <v>98</v>
      </c>
      <c r="G20" s="1" t="n">
        <v>1</v>
      </c>
      <c r="H20" s="1" t="n">
        <v>407</v>
      </c>
      <c r="I20" s="1" t="n">
        <v>1</v>
      </c>
      <c r="J20" s="1" t="n">
        <v>407</v>
      </c>
      <c r="K20" s="1" t="n">
        <v>96269</v>
      </c>
      <c r="L20" s="1" t="n">
        <v>96674</v>
      </c>
      <c r="M20" s="1" t="n">
        <v>89</v>
      </c>
      <c r="N20" s="3" t="s">
        <v>16</v>
      </c>
    </row>
    <row r="21" customFormat="false" ht="15" hidden="false" customHeight="false" outlineLevel="0" collapsed="false">
      <c r="A21" s="1" t="s">
        <v>47</v>
      </c>
      <c r="B21" s="1" t="n">
        <v>384</v>
      </c>
      <c r="C21" s="1" t="s">
        <v>48</v>
      </c>
      <c r="D21" s="2" t="s">
        <v>15</v>
      </c>
      <c r="E21" s="1" t="n">
        <v>98</v>
      </c>
      <c r="F21" s="1" t="n">
        <v>98</v>
      </c>
      <c r="G21" s="1" t="n">
        <v>5</v>
      </c>
      <c r="H21" s="1" t="n">
        <v>382</v>
      </c>
      <c r="I21" s="1" t="n">
        <v>1</v>
      </c>
      <c r="J21" s="1" t="n">
        <v>379</v>
      </c>
      <c r="K21" s="1" t="n">
        <v>116865</v>
      </c>
      <c r="L21" s="1" t="n">
        <v>117244</v>
      </c>
      <c r="M21" s="1" t="n">
        <v>72</v>
      </c>
      <c r="N21" s="3" t="s">
        <v>16</v>
      </c>
    </row>
    <row r="22" customFormat="false" ht="15" hidden="false" customHeight="false" outlineLevel="0" collapsed="false">
      <c r="A22" s="1" t="s">
        <v>49</v>
      </c>
      <c r="B22" s="1" t="n">
        <v>454</v>
      </c>
      <c r="C22" s="1" t="s">
        <v>50</v>
      </c>
      <c r="D22" s="2" t="s">
        <v>15</v>
      </c>
      <c r="E22" s="1" t="n">
        <v>99</v>
      </c>
      <c r="F22" s="1" t="n">
        <v>99</v>
      </c>
      <c r="G22" s="1" t="n">
        <v>2</v>
      </c>
      <c r="H22" s="1" t="n">
        <v>456</v>
      </c>
      <c r="I22" s="1" t="n">
        <v>1</v>
      </c>
      <c r="J22" s="1" t="n">
        <v>454</v>
      </c>
      <c r="K22" s="1" t="n">
        <v>7454</v>
      </c>
      <c r="L22" s="1" t="n">
        <v>7909</v>
      </c>
      <c r="M22" s="1" t="n">
        <v>96</v>
      </c>
      <c r="N22" s="3" t="s">
        <v>16</v>
      </c>
    </row>
    <row r="23" customFormat="false" ht="15" hidden="false" customHeight="false" outlineLevel="0" collapsed="false">
      <c r="A23" s="1" t="s">
        <v>51</v>
      </c>
      <c r="B23" s="1" t="n">
        <v>481</v>
      </c>
      <c r="C23" s="1" t="s">
        <v>50</v>
      </c>
      <c r="D23" s="2" t="s">
        <v>15</v>
      </c>
      <c r="E23" s="1" t="n">
        <v>99</v>
      </c>
      <c r="F23" s="1" t="n">
        <v>99</v>
      </c>
      <c r="G23" s="1" t="n">
        <v>1</v>
      </c>
      <c r="H23" s="1" t="n">
        <v>475</v>
      </c>
      <c r="I23" s="1" t="n">
        <v>2</v>
      </c>
      <c r="J23" s="1" t="n">
        <v>475</v>
      </c>
      <c r="K23" s="1" t="n">
        <v>7921</v>
      </c>
      <c r="L23" s="1" t="n">
        <v>8395</v>
      </c>
      <c r="M23" s="1" t="n">
        <v>96</v>
      </c>
      <c r="N23" s="3" t="s">
        <v>16</v>
      </c>
    </row>
    <row r="24" customFormat="false" ht="15" hidden="false" customHeight="false" outlineLevel="0" collapsed="false">
      <c r="A24" s="5" t="s">
        <v>52</v>
      </c>
      <c r="B24" s="5" t="n">
        <v>465</v>
      </c>
      <c r="C24" s="5" t="s">
        <v>53</v>
      </c>
      <c r="D24" s="6" t="n">
        <v>9E-097</v>
      </c>
      <c r="E24" s="5" t="n">
        <v>98</v>
      </c>
      <c r="F24" s="5" t="n">
        <v>98</v>
      </c>
      <c r="G24" s="5" t="n">
        <v>1</v>
      </c>
      <c r="H24" s="5" t="n">
        <v>189</v>
      </c>
      <c r="I24" s="5" t="n">
        <v>231</v>
      </c>
      <c r="J24" s="5" t="n">
        <v>418</v>
      </c>
      <c r="K24" s="5" t="n">
        <v>7659</v>
      </c>
      <c r="L24" s="5" t="n">
        <v>7847</v>
      </c>
      <c r="M24" s="5" t="n">
        <v>78</v>
      </c>
      <c r="N24" s="3"/>
    </row>
    <row r="25" customFormat="false" ht="15" hidden="false" customHeight="false" outlineLevel="0" collapsed="false">
      <c r="A25" s="1" t="s">
        <v>54</v>
      </c>
      <c r="B25" s="1" t="n">
        <v>208</v>
      </c>
      <c r="C25" s="1" t="s">
        <v>55</v>
      </c>
      <c r="D25" s="4" t="n">
        <v>1E-114</v>
      </c>
      <c r="E25" s="1" t="n">
        <v>100</v>
      </c>
      <c r="F25" s="1" t="n">
        <v>100</v>
      </c>
      <c r="G25" s="1" t="n">
        <v>0</v>
      </c>
      <c r="H25" s="1" t="n">
        <v>206</v>
      </c>
      <c r="I25" s="1" t="n">
        <v>3</v>
      </c>
      <c r="J25" s="1" t="n">
        <v>208</v>
      </c>
      <c r="K25" s="1" t="n">
        <v>42775</v>
      </c>
      <c r="L25" s="1" t="n">
        <v>42980</v>
      </c>
      <c r="M25" s="1" t="n">
        <v>87</v>
      </c>
      <c r="N25" s="3" t="s">
        <v>16</v>
      </c>
    </row>
    <row r="26" customFormat="false" ht="15" hidden="false" customHeight="false" outlineLevel="0" collapsed="false">
      <c r="A26" s="1" t="s">
        <v>56</v>
      </c>
      <c r="B26" s="1" t="n">
        <v>454</v>
      </c>
      <c r="C26" s="1" t="s">
        <v>57</v>
      </c>
      <c r="D26" s="2" t="s">
        <v>15</v>
      </c>
      <c r="E26" s="1" t="n">
        <v>99</v>
      </c>
      <c r="F26" s="1" t="n">
        <v>99</v>
      </c>
      <c r="G26" s="1" t="n">
        <v>2</v>
      </c>
      <c r="H26" s="1" t="n">
        <v>451</v>
      </c>
      <c r="I26" s="1" t="n">
        <v>1</v>
      </c>
      <c r="J26" s="1" t="n">
        <v>449</v>
      </c>
      <c r="K26" s="1" t="n">
        <v>81760</v>
      </c>
      <c r="L26" s="1" t="n">
        <v>82210</v>
      </c>
      <c r="M26" s="1" t="n">
        <v>51</v>
      </c>
      <c r="N26" s="3" t="s">
        <v>16</v>
      </c>
    </row>
    <row r="27" customFormat="false" ht="15" hidden="false" customHeight="false" outlineLevel="0" collapsed="false">
      <c r="A27" s="1" t="s">
        <v>58</v>
      </c>
      <c r="B27" s="1" t="n">
        <v>453</v>
      </c>
      <c r="C27" s="1" t="s">
        <v>59</v>
      </c>
      <c r="D27" s="2" t="s">
        <v>15</v>
      </c>
      <c r="E27" s="1" t="n">
        <v>99</v>
      </c>
      <c r="F27" s="1" t="n">
        <v>99</v>
      </c>
      <c r="G27" s="1" t="n">
        <v>0</v>
      </c>
      <c r="H27" s="1" t="n">
        <v>453</v>
      </c>
      <c r="I27" s="1" t="n">
        <v>1</v>
      </c>
      <c r="J27" s="1" t="n">
        <v>453</v>
      </c>
      <c r="K27" s="1" t="n">
        <v>5667</v>
      </c>
      <c r="L27" s="1" t="n">
        <v>6119</v>
      </c>
      <c r="M27" s="1" t="n">
        <v>97</v>
      </c>
      <c r="N27" s="3" t="s">
        <v>16</v>
      </c>
    </row>
    <row r="28" customFormat="false" ht="15" hidden="false" customHeight="false" outlineLevel="0" collapsed="false">
      <c r="A28" s="5" t="s">
        <v>60</v>
      </c>
      <c r="B28" s="5" t="n">
        <v>732</v>
      </c>
      <c r="C28" s="5" t="s">
        <v>61</v>
      </c>
      <c r="D28" s="7" t="s">
        <v>15</v>
      </c>
      <c r="E28" s="5" t="n">
        <v>99</v>
      </c>
      <c r="F28" s="5" t="n">
        <v>99</v>
      </c>
      <c r="G28" s="5" t="n">
        <v>1</v>
      </c>
      <c r="H28" s="5" t="n">
        <v>732</v>
      </c>
      <c r="I28" s="5" t="n">
        <v>1</v>
      </c>
      <c r="J28" s="5" t="n">
        <v>732</v>
      </c>
      <c r="K28" s="5" t="n">
        <v>41751</v>
      </c>
      <c r="L28" s="5" t="n">
        <v>42481</v>
      </c>
      <c r="M28" s="5" t="n">
        <v>57</v>
      </c>
      <c r="N28" s="5" t="s">
        <v>16</v>
      </c>
    </row>
    <row r="29" customFormat="false" ht="15" hidden="false" customHeight="false" outlineLevel="0" collapsed="false">
      <c r="A29" s="8" t="s">
        <v>62</v>
      </c>
      <c r="B29" s="8" t="n">
        <v>417</v>
      </c>
      <c r="C29" s="8" t="s">
        <v>63</v>
      </c>
      <c r="D29" s="9" t="s">
        <v>15</v>
      </c>
      <c r="E29" s="8" t="n">
        <v>98</v>
      </c>
      <c r="F29" s="8" t="n">
        <v>98</v>
      </c>
      <c r="G29" s="8" t="n">
        <v>4</v>
      </c>
      <c r="H29" s="8" t="n">
        <v>401</v>
      </c>
      <c r="I29" s="8" t="n">
        <v>19</v>
      </c>
      <c r="J29" s="8" t="n">
        <v>417</v>
      </c>
      <c r="K29" s="8" t="n">
        <v>3829</v>
      </c>
      <c r="L29" s="8" t="n">
        <v>4227</v>
      </c>
      <c r="M29" s="8" t="n">
        <v>94</v>
      </c>
      <c r="N29" s="3" t="s">
        <v>16</v>
      </c>
    </row>
    <row r="30" s="5" customFormat="true" ht="15" hidden="false" customHeight="false" outlineLevel="0" collapsed="false">
      <c r="A30" s="1" t="s">
        <v>64</v>
      </c>
      <c r="B30" s="1" t="n">
        <v>306</v>
      </c>
      <c r="C30" s="1" t="s">
        <v>65</v>
      </c>
      <c r="D30" s="4" t="n">
        <v>1E-164</v>
      </c>
      <c r="E30" s="1" t="n">
        <v>100</v>
      </c>
      <c r="F30" s="1" t="n">
        <v>100</v>
      </c>
      <c r="G30" s="1" t="n">
        <v>0</v>
      </c>
      <c r="H30" s="1" t="n">
        <v>289</v>
      </c>
      <c r="I30" s="1" t="n">
        <v>1</v>
      </c>
      <c r="J30" s="1" t="n">
        <v>289</v>
      </c>
      <c r="K30" s="1" t="n">
        <v>95383</v>
      </c>
      <c r="L30" s="1" t="n">
        <v>95671</v>
      </c>
      <c r="M30" s="1" t="n">
        <v>62</v>
      </c>
      <c r="N30" s="3" t="s">
        <v>16</v>
      </c>
    </row>
    <row r="31" customFormat="false" ht="15" hidden="false" customHeight="false" outlineLevel="0" collapsed="false">
      <c r="A31" s="5" t="s">
        <v>66</v>
      </c>
      <c r="B31" s="5" t="n">
        <v>346</v>
      </c>
      <c r="C31" s="5" t="s">
        <v>67</v>
      </c>
      <c r="D31" s="7" t="s">
        <v>15</v>
      </c>
      <c r="E31" s="5" t="n">
        <v>100</v>
      </c>
      <c r="F31" s="5" t="n">
        <v>100</v>
      </c>
      <c r="G31" s="5" t="n">
        <v>0</v>
      </c>
      <c r="H31" s="5" t="n">
        <v>343</v>
      </c>
      <c r="I31" s="5" t="n">
        <v>1</v>
      </c>
      <c r="J31" s="5" t="n">
        <v>343</v>
      </c>
      <c r="K31" s="5" t="n">
        <v>5233</v>
      </c>
      <c r="L31" s="5" t="n">
        <v>5575</v>
      </c>
      <c r="M31" s="5" t="n">
        <v>64</v>
      </c>
      <c r="N31" s="5" t="s">
        <v>16</v>
      </c>
    </row>
    <row r="32" s="5" customFormat="true" ht="15" hidden="false" customHeight="false" outlineLevel="0" collapsed="false">
      <c r="A32" s="1" t="s">
        <v>68</v>
      </c>
      <c r="B32" s="1" t="n">
        <v>372</v>
      </c>
      <c r="C32" s="1" t="s">
        <v>69</v>
      </c>
      <c r="D32" s="2" t="s">
        <v>15</v>
      </c>
      <c r="E32" s="1" t="n">
        <v>98</v>
      </c>
      <c r="F32" s="1" t="n">
        <v>98</v>
      </c>
      <c r="G32" s="1" t="n">
        <v>5</v>
      </c>
      <c r="H32" s="1" t="n">
        <v>360</v>
      </c>
      <c r="I32" s="1" t="n">
        <v>1</v>
      </c>
      <c r="J32" s="1" t="n">
        <v>358</v>
      </c>
      <c r="K32" s="1" t="n">
        <v>904</v>
      </c>
      <c r="L32" s="1" t="n">
        <v>1260</v>
      </c>
      <c r="M32" s="1" t="n">
        <v>55</v>
      </c>
      <c r="N32" s="3" t="s">
        <v>16</v>
      </c>
    </row>
    <row r="33" customFormat="false" ht="15" hidden="false" customHeight="false" outlineLevel="0" collapsed="false">
      <c r="A33" s="1" t="s">
        <v>70</v>
      </c>
      <c r="B33" s="1" t="n">
        <v>412</v>
      </c>
      <c r="C33" s="1" t="s">
        <v>71</v>
      </c>
      <c r="D33" s="2" t="s">
        <v>15</v>
      </c>
      <c r="E33" s="1" t="n">
        <v>98</v>
      </c>
      <c r="F33" s="1" t="n">
        <v>98</v>
      </c>
      <c r="G33" s="1" t="n">
        <v>5</v>
      </c>
      <c r="H33" s="1" t="n">
        <v>401</v>
      </c>
      <c r="I33" s="1" t="n">
        <v>1</v>
      </c>
      <c r="J33" s="1" t="n">
        <v>398</v>
      </c>
      <c r="K33" s="1" t="n">
        <v>16145</v>
      </c>
      <c r="L33" s="1" t="n">
        <v>16543</v>
      </c>
      <c r="M33" s="1" t="n">
        <v>84</v>
      </c>
      <c r="N33" s="3" t="s">
        <v>16</v>
      </c>
    </row>
    <row r="34" customFormat="false" ht="15" hidden="false" customHeight="false" outlineLevel="0" collapsed="false">
      <c r="A34" s="1" t="s">
        <v>72</v>
      </c>
      <c r="B34" s="1" t="n">
        <v>434</v>
      </c>
      <c r="C34" s="1" t="s">
        <v>71</v>
      </c>
      <c r="D34" s="2" t="s">
        <v>15</v>
      </c>
      <c r="E34" s="1" t="n">
        <v>98</v>
      </c>
      <c r="F34" s="1" t="n">
        <v>98</v>
      </c>
      <c r="G34" s="1" t="n">
        <v>5</v>
      </c>
      <c r="H34" s="1" t="n">
        <v>425</v>
      </c>
      <c r="I34" s="1" t="n">
        <v>1</v>
      </c>
      <c r="J34" s="1" t="n">
        <v>422</v>
      </c>
      <c r="K34" s="1" t="n">
        <v>22039</v>
      </c>
      <c r="L34" s="1" t="n">
        <v>22461</v>
      </c>
      <c r="M34" s="1" t="n">
        <v>65</v>
      </c>
      <c r="N34" s="3" t="s">
        <v>16</v>
      </c>
    </row>
    <row r="35" customFormat="false" ht="15" hidden="false" customHeight="false" outlineLevel="0" collapsed="false">
      <c r="A35" s="1" t="s">
        <v>73</v>
      </c>
      <c r="B35" s="1" t="n">
        <v>376</v>
      </c>
      <c r="C35" s="1" t="s">
        <v>74</v>
      </c>
      <c r="D35" s="2" t="s">
        <v>15</v>
      </c>
      <c r="E35" s="1" t="n">
        <v>99</v>
      </c>
      <c r="F35" s="1" t="n">
        <v>99</v>
      </c>
      <c r="G35" s="1" t="n">
        <v>0</v>
      </c>
      <c r="H35" s="1" t="n">
        <v>373</v>
      </c>
      <c r="I35" s="1" t="n">
        <v>4</v>
      </c>
      <c r="J35" s="1" t="n">
        <v>376</v>
      </c>
      <c r="K35" s="1" t="n">
        <v>16247</v>
      </c>
      <c r="L35" s="1" t="n">
        <v>16619</v>
      </c>
      <c r="M35" s="1" t="n">
        <v>85</v>
      </c>
      <c r="N35" s="3" t="s">
        <v>16</v>
      </c>
    </row>
    <row r="36" customFormat="false" ht="15" hidden="false" customHeight="false" outlineLevel="0" collapsed="false">
      <c r="A36" s="1" t="s">
        <v>75</v>
      </c>
      <c r="B36" s="1" t="n">
        <v>415</v>
      </c>
      <c r="C36" s="1" t="s">
        <v>76</v>
      </c>
      <c r="D36" s="2" t="s">
        <v>15</v>
      </c>
      <c r="E36" s="1" t="n">
        <v>98</v>
      </c>
      <c r="F36" s="1" t="n">
        <v>98</v>
      </c>
      <c r="G36" s="1" t="n">
        <v>1</v>
      </c>
      <c r="H36" s="1" t="n">
        <v>410</v>
      </c>
      <c r="I36" s="1" t="n">
        <v>1</v>
      </c>
      <c r="J36" s="1" t="n">
        <v>409</v>
      </c>
      <c r="K36" s="1" t="n">
        <v>45743</v>
      </c>
      <c r="L36" s="1" t="n">
        <v>46152</v>
      </c>
      <c r="M36" s="1" t="n">
        <v>37</v>
      </c>
      <c r="N36" s="3" t="s">
        <v>16</v>
      </c>
    </row>
    <row r="37" customFormat="false" ht="15" hidden="false" customHeight="false" outlineLevel="0" collapsed="false">
      <c r="A37" s="1" t="s">
        <v>77</v>
      </c>
      <c r="B37" s="1" t="n">
        <v>409</v>
      </c>
      <c r="C37" s="1" t="s">
        <v>76</v>
      </c>
      <c r="D37" s="2" t="s">
        <v>15</v>
      </c>
      <c r="E37" s="1" t="n">
        <v>98</v>
      </c>
      <c r="F37" s="1" t="n">
        <v>98</v>
      </c>
      <c r="G37" s="1" t="n">
        <v>3</v>
      </c>
      <c r="H37" s="1" t="n">
        <v>398</v>
      </c>
      <c r="I37" s="1" t="n">
        <v>12</v>
      </c>
      <c r="J37" s="1" t="n">
        <v>409</v>
      </c>
      <c r="K37" s="1" t="n">
        <v>37944</v>
      </c>
      <c r="L37" s="1" t="n">
        <v>38338</v>
      </c>
      <c r="M37" s="1" t="n">
        <v>81</v>
      </c>
      <c r="N37" s="3"/>
    </row>
    <row r="38" s="8" customFormat="true" ht="15" hidden="false" customHeight="false" outlineLevel="0" collapsed="false">
      <c r="A38" s="1" t="s">
        <v>78</v>
      </c>
      <c r="B38" s="1" t="n">
        <v>391</v>
      </c>
      <c r="C38" s="1" t="s">
        <v>79</v>
      </c>
      <c r="D38" s="2" t="s">
        <v>15</v>
      </c>
      <c r="E38" s="1" t="n">
        <v>97</v>
      </c>
      <c r="F38" s="1" t="n">
        <v>97</v>
      </c>
      <c r="G38" s="1" t="n">
        <v>6</v>
      </c>
      <c r="H38" s="1" t="n">
        <v>376</v>
      </c>
      <c r="I38" s="1" t="n">
        <v>3</v>
      </c>
      <c r="J38" s="1" t="n">
        <v>374</v>
      </c>
      <c r="K38" s="1" t="n">
        <v>66590</v>
      </c>
      <c r="L38" s="1" t="n">
        <v>66963</v>
      </c>
      <c r="M38" s="1" t="n">
        <v>65</v>
      </c>
      <c r="N38" s="1"/>
    </row>
    <row r="39" s="5" customFormat="true" ht="15" hidden="false" customHeight="false" outlineLevel="0" collapsed="false">
      <c r="A39" s="1" t="s">
        <v>80</v>
      </c>
      <c r="B39" s="1" t="n">
        <v>387</v>
      </c>
      <c r="C39" s="1" t="s">
        <v>28</v>
      </c>
      <c r="D39" s="4" t="n">
        <v>1E-170</v>
      </c>
      <c r="E39" s="1" t="n">
        <v>97</v>
      </c>
      <c r="F39" s="1" t="n">
        <v>97</v>
      </c>
      <c r="G39" s="1" t="n">
        <v>6</v>
      </c>
      <c r="H39" s="1" t="n">
        <v>351</v>
      </c>
      <c r="I39" s="1" t="n">
        <v>41</v>
      </c>
      <c r="J39" s="1" t="n">
        <v>387</v>
      </c>
      <c r="K39" s="1" t="n">
        <v>193461</v>
      </c>
      <c r="L39" s="1" t="n">
        <v>193809</v>
      </c>
      <c r="M39" s="1" t="n">
        <v>71</v>
      </c>
      <c r="N39" s="1"/>
    </row>
    <row r="40" s="8" customFormat="true" ht="15" hidden="false" customHeight="false" outlineLevel="0" collapsed="false">
      <c r="A40" s="1" t="s">
        <v>81</v>
      </c>
      <c r="B40" s="1" t="n">
        <v>412</v>
      </c>
      <c r="C40" s="1" t="s">
        <v>46</v>
      </c>
      <c r="D40" s="2" t="s">
        <v>15</v>
      </c>
      <c r="E40" s="1" t="n">
        <v>97</v>
      </c>
      <c r="F40" s="1" t="n">
        <v>97</v>
      </c>
      <c r="G40" s="1" t="n">
        <v>4</v>
      </c>
      <c r="H40" s="1" t="n">
        <v>416</v>
      </c>
      <c r="I40" s="1" t="n">
        <v>1</v>
      </c>
      <c r="J40" s="1" t="n">
        <v>412</v>
      </c>
      <c r="K40" s="1" t="n">
        <v>95695</v>
      </c>
      <c r="L40" s="1" t="n">
        <v>96110</v>
      </c>
      <c r="M40" s="1" t="n">
        <v>70</v>
      </c>
      <c r="N40" s="1"/>
    </row>
    <row r="41" customFormat="false" ht="15" hidden="false" customHeight="false" outlineLevel="0" collapsed="false">
      <c r="A41" s="1" t="s">
        <v>82</v>
      </c>
      <c r="B41" s="1" t="n">
        <v>372</v>
      </c>
      <c r="C41" s="1" t="s">
        <v>48</v>
      </c>
      <c r="D41" s="4" t="n">
        <v>1E-175</v>
      </c>
      <c r="E41" s="1" t="n">
        <v>97</v>
      </c>
      <c r="F41" s="1" t="n">
        <v>97</v>
      </c>
      <c r="G41" s="1" t="n">
        <v>7</v>
      </c>
      <c r="H41" s="1" t="n">
        <v>371</v>
      </c>
      <c r="I41" s="1" t="n">
        <v>4</v>
      </c>
      <c r="J41" s="1" t="n">
        <v>370</v>
      </c>
      <c r="K41" s="1" t="n">
        <v>115674</v>
      </c>
      <c r="L41" s="1" t="n">
        <v>116041</v>
      </c>
      <c r="M41" s="1" t="n">
        <v>76</v>
      </c>
    </row>
    <row r="42" customFormat="false" ht="15" hidden="false" customHeight="false" outlineLevel="0" collapsed="false">
      <c r="A42" s="1" t="s">
        <v>83</v>
      </c>
      <c r="B42" s="1" t="n">
        <v>409</v>
      </c>
      <c r="C42" s="1" t="s">
        <v>84</v>
      </c>
      <c r="D42" s="2" t="s">
        <v>15</v>
      </c>
      <c r="E42" s="1" t="n">
        <v>97</v>
      </c>
      <c r="F42" s="1" t="n">
        <v>97</v>
      </c>
      <c r="G42" s="1" t="n">
        <v>6</v>
      </c>
      <c r="H42" s="1" t="n">
        <v>410</v>
      </c>
      <c r="I42" s="1" t="n">
        <v>1</v>
      </c>
      <c r="J42" s="1" t="n">
        <v>407</v>
      </c>
      <c r="K42" s="1" t="n">
        <v>37222</v>
      </c>
      <c r="L42" s="1" t="n">
        <v>37628</v>
      </c>
      <c r="M42" s="1" t="n">
        <v>76</v>
      </c>
    </row>
    <row r="43" customFormat="false" ht="15" hidden="false" customHeight="false" outlineLevel="0" collapsed="false">
      <c r="A43" s="5" t="s">
        <v>85</v>
      </c>
      <c r="B43" s="5" t="n">
        <v>339</v>
      </c>
      <c r="C43" s="5" t="s">
        <v>86</v>
      </c>
      <c r="D43" s="6" t="n">
        <v>3E-077</v>
      </c>
      <c r="E43" s="5" t="n">
        <v>97</v>
      </c>
      <c r="F43" s="5" t="n">
        <v>97</v>
      </c>
      <c r="G43" s="5" t="n">
        <v>1</v>
      </c>
      <c r="H43" s="5" t="n">
        <v>168</v>
      </c>
      <c r="I43" s="5" t="n">
        <v>169</v>
      </c>
      <c r="J43" s="5" t="n">
        <v>336</v>
      </c>
      <c r="K43" s="5" t="n">
        <v>64855</v>
      </c>
      <c r="L43" s="5" t="n">
        <v>65021</v>
      </c>
      <c r="M43" s="5" t="n">
        <v>95</v>
      </c>
      <c r="N43" s="5"/>
    </row>
    <row r="44" customFormat="false" ht="15" hidden="false" customHeight="false" outlineLevel="0" collapsed="false">
      <c r="A44" s="1" t="s">
        <v>87</v>
      </c>
      <c r="B44" s="1" t="n">
        <v>390</v>
      </c>
      <c r="C44" s="1" t="s">
        <v>74</v>
      </c>
      <c r="D44" s="2" t="s">
        <v>15</v>
      </c>
      <c r="E44" s="1" t="n">
        <v>97</v>
      </c>
      <c r="F44" s="1" t="n">
        <v>97</v>
      </c>
      <c r="G44" s="1" t="n">
        <v>4</v>
      </c>
      <c r="H44" s="1" t="n">
        <v>392</v>
      </c>
      <c r="I44" s="1" t="n">
        <v>1</v>
      </c>
      <c r="J44" s="1" t="n">
        <v>390</v>
      </c>
      <c r="K44" s="1" t="n">
        <v>8974</v>
      </c>
      <c r="L44" s="1" t="n">
        <v>9363</v>
      </c>
      <c r="M44" s="1" t="n">
        <v>91</v>
      </c>
    </row>
    <row r="45" customFormat="false" ht="15" hidden="false" customHeight="false" outlineLevel="0" collapsed="false">
      <c r="A45" s="1" t="s">
        <v>88</v>
      </c>
      <c r="B45" s="1" t="n">
        <v>426</v>
      </c>
      <c r="C45" s="1" t="s">
        <v>89</v>
      </c>
      <c r="D45" s="2" t="s">
        <v>15</v>
      </c>
      <c r="E45" s="1" t="n">
        <v>97</v>
      </c>
      <c r="F45" s="1" t="n">
        <v>97</v>
      </c>
      <c r="G45" s="1" t="n">
        <v>8</v>
      </c>
      <c r="H45" s="1" t="n">
        <v>419</v>
      </c>
      <c r="I45" s="1" t="n">
        <v>1</v>
      </c>
      <c r="J45" s="1" t="n">
        <v>416</v>
      </c>
      <c r="K45" s="1" t="n">
        <v>15153</v>
      </c>
      <c r="L45" s="1" t="n">
        <v>15566</v>
      </c>
      <c r="M45" s="1" t="n">
        <v>85</v>
      </c>
    </row>
    <row r="46" s="5" customFormat="true" ht="15" hidden="false" customHeight="false" outlineLevel="0" collapsed="false">
      <c r="A46" s="1" t="s">
        <v>90</v>
      </c>
      <c r="B46" s="1" t="n">
        <v>327</v>
      </c>
      <c r="C46" s="1" t="s">
        <v>91</v>
      </c>
      <c r="D46" s="4" t="n">
        <v>1E-168</v>
      </c>
      <c r="E46" s="1" t="n">
        <v>97</v>
      </c>
      <c r="F46" s="1" t="n">
        <v>97</v>
      </c>
      <c r="G46" s="1" t="n">
        <v>1</v>
      </c>
      <c r="H46" s="1" t="n">
        <v>328</v>
      </c>
      <c r="I46" s="1" t="n">
        <v>1</v>
      </c>
      <c r="J46" s="1" t="n">
        <v>327</v>
      </c>
      <c r="K46" s="1" t="n">
        <v>89754</v>
      </c>
      <c r="L46" s="1" t="n">
        <v>90081</v>
      </c>
      <c r="M46" s="1" t="n">
        <v>86</v>
      </c>
      <c r="N46" s="1"/>
    </row>
    <row r="47" customFormat="false" ht="15" hidden="false" customHeight="false" outlineLevel="0" collapsed="false">
      <c r="A47" s="1" t="s">
        <v>92</v>
      </c>
      <c r="B47" s="1" t="n">
        <v>386</v>
      </c>
      <c r="C47" s="1" t="s">
        <v>36</v>
      </c>
      <c r="D47" s="2" t="s">
        <v>15</v>
      </c>
      <c r="E47" s="1" t="n">
        <v>97</v>
      </c>
      <c r="F47" s="1" t="n">
        <v>97</v>
      </c>
      <c r="G47" s="1" t="n">
        <v>4</v>
      </c>
      <c r="H47" s="1" t="n">
        <v>384</v>
      </c>
      <c r="I47" s="1" t="n">
        <v>3</v>
      </c>
      <c r="J47" s="1" t="n">
        <v>386</v>
      </c>
      <c r="K47" s="1" t="n">
        <v>49259</v>
      </c>
      <c r="L47" s="1" t="n">
        <v>49638</v>
      </c>
      <c r="M47" s="1" t="n">
        <v>90</v>
      </c>
    </row>
    <row r="48" s="5" customFormat="true" ht="15" hidden="false" customHeight="false" outlineLevel="0" collapsed="false">
      <c r="A48" s="1" t="s">
        <v>93</v>
      </c>
      <c r="B48" s="1" t="n">
        <v>418</v>
      </c>
      <c r="C48" s="1" t="s">
        <v>94</v>
      </c>
      <c r="D48" s="2" t="s">
        <v>15</v>
      </c>
      <c r="E48" s="1" t="n">
        <v>97</v>
      </c>
      <c r="F48" s="1" t="n">
        <v>97</v>
      </c>
      <c r="G48" s="1" t="n">
        <v>2</v>
      </c>
      <c r="H48" s="1" t="n">
        <v>416</v>
      </c>
      <c r="I48" s="1" t="n">
        <v>1</v>
      </c>
      <c r="J48" s="1" t="n">
        <v>414</v>
      </c>
      <c r="K48" s="1" t="n">
        <v>101821</v>
      </c>
      <c r="L48" s="1" t="n">
        <v>102236</v>
      </c>
      <c r="M48" s="1" t="n">
        <v>80</v>
      </c>
      <c r="N48" s="1"/>
    </row>
    <row r="49" s="5" customFormat="true" ht="15" hidden="false" customHeight="false" outlineLevel="0" collapsed="false">
      <c r="A49" s="1" t="s">
        <v>95</v>
      </c>
      <c r="B49" s="1" t="n">
        <v>487</v>
      </c>
      <c r="C49" s="1" t="s">
        <v>96</v>
      </c>
      <c r="D49" s="2" t="s">
        <v>15</v>
      </c>
      <c r="E49" s="1" t="n">
        <v>96</v>
      </c>
      <c r="F49" s="1" t="n">
        <v>96</v>
      </c>
      <c r="G49" s="1" t="n">
        <v>9</v>
      </c>
      <c r="H49" s="1" t="n">
        <v>485</v>
      </c>
      <c r="I49" s="1" t="n">
        <v>1</v>
      </c>
      <c r="J49" s="1" t="n">
        <v>481</v>
      </c>
      <c r="K49" s="1" t="n">
        <v>25406</v>
      </c>
      <c r="L49" s="1" t="n">
        <v>25885</v>
      </c>
      <c r="M49" s="1" t="n">
        <v>84</v>
      </c>
      <c r="N49" s="1"/>
    </row>
    <row r="50" customFormat="false" ht="15" hidden="false" customHeight="false" outlineLevel="0" collapsed="false">
      <c r="A50" s="1" t="s">
        <v>97</v>
      </c>
      <c r="B50" s="1" t="n">
        <v>544</v>
      </c>
      <c r="C50" s="1" t="s">
        <v>98</v>
      </c>
      <c r="D50" s="2" t="s">
        <v>15</v>
      </c>
      <c r="E50" s="1" t="n">
        <v>96</v>
      </c>
      <c r="F50" s="1" t="n">
        <v>96</v>
      </c>
      <c r="G50" s="1" t="n">
        <v>7</v>
      </c>
      <c r="H50" s="1" t="n">
        <v>535</v>
      </c>
      <c r="I50" s="1" t="n">
        <v>1</v>
      </c>
      <c r="J50" s="1" t="n">
        <v>529</v>
      </c>
      <c r="K50" s="1" t="n">
        <v>53093</v>
      </c>
      <c r="L50" s="1" t="n">
        <v>53626</v>
      </c>
      <c r="M50" s="1" t="n">
        <v>64</v>
      </c>
    </row>
    <row r="51" s="5" customFormat="true" ht="15" hidden="false" customHeight="false" outlineLevel="0" collapsed="false">
      <c r="A51" s="1" t="s">
        <v>99</v>
      </c>
      <c r="B51" s="1" t="n">
        <v>580</v>
      </c>
      <c r="C51" s="1" t="s">
        <v>18</v>
      </c>
      <c r="D51" s="2" t="s">
        <v>15</v>
      </c>
      <c r="E51" s="1" t="n">
        <v>96</v>
      </c>
      <c r="F51" s="1" t="n">
        <v>96</v>
      </c>
      <c r="G51" s="1" t="n">
        <v>6</v>
      </c>
      <c r="H51" s="1" t="n">
        <v>533</v>
      </c>
      <c r="I51" s="1" t="n">
        <v>1</v>
      </c>
      <c r="J51" s="1" t="n">
        <v>531</v>
      </c>
      <c r="K51" s="1" t="n">
        <v>170261</v>
      </c>
      <c r="L51" s="1" t="n">
        <v>170789</v>
      </c>
      <c r="M51" s="1" t="n">
        <v>80</v>
      </c>
      <c r="N51" s="1"/>
    </row>
    <row r="52" customFormat="false" ht="15" hidden="false" customHeight="false" outlineLevel="0" collapsed="false">
      <c r="A52" s="1" t="s">
        <v>100</v>
      </c>
      <c r="B52" s="1" t="n">
        <v>385</v>
      </c>
      <c r="C52" s="1" t="s">
        <v>84</v>
      </c>
      <c r="D52" s="4" t="n">
        <v>1E-171</v>
      </c>
      <c r="E52" s="1" t="n">
        <v>96</v>
      </c>
      <c r="F52" s="1" t="n">
        <v>96</v>
      </c>
      <c r="G52" s="1" t="n">
        <v>6</v>
      </c>
      <c r="H52" s="1" t="n">
        <v>378</v>
      </c>
      <c r="I52" s="1" t="n">
        <v>9</v>
      </c>
      <c r="J52" s="1" t="n">
        <v>380</v>
      </c>
      <c r="K52" s="1" t="n">
        <v>36390</v>
      </c>
      <c r="L52" s="1" t="n">
        <v>36767</v>
      </c>
      <c r="M52" s="1" t="n">
        <v>65</v>
      </c>
    </row>
    <row r="53" customFormat="false" ht="15" hidden="false" customHeight="false" outlineLevel="0" collapsed="false">
      <c r="A53" s="1" t="s">
        <v>101</v>
      </c>
      <c r="B53" s="1" t="n">
        <v>227</v>
      </c>
      <c r="C53" s="1" t="s">
        <v>102</v>
      </c>
      <c r="D53" s="4" t="n">
        <v>2E-099</v>
      </c>
      <c r="E53" s="1" t="n">
        <v>96</v>
      </c>
      <c r="F53" s="1" t="n">
        <v>96</v>
      </c>
      <c r="G53" s="1" t="n">
        <v>5</v>
      </c>
      <c r="H53" s="1" t="n">
        <v>227</v>
      </c>
      <c r="I53" s="1" t="n">
        <v>1</v>
      </c>
      <c r="J53" s="1" t="n">
        <v>227</v>
      </c>
      <c r="K53" s="1" t="n">
        <v>1043</v>
      </c>
      <c r="L53" s="1" t="n">
        <v>1264</v>
      </c>
      <c r="M53" s="1" t="n">
        <v>84</v>
      </c>
    </row>
    <row r="54" customFormat="false" ht="15" hidden="false" customHeight="false" outlineLevel="0" collapsed="false">
      <c r="A54" s="1" t="s">
        <v>103</v>
      </c>
      <c r="B54" s="1" t="n">
        <v>361</v>
      </c>
      <c r="C54" s="1" t="s">
        <v>24</v>
      </c>
      <c r="D54" s="4" t="n">
        <v>1E-104</v>
      </c>
      <c r="E54" s="1" t="n">
        <v>95</v>
      </c>
      <c r="F54" s="1" t="n">
        <v>95</v>
      </c>
      <c r="G54" s="1" t="n">
        <v>10</v>
      </c>
      <c r="H54" s="1" t="n">
        <v>274</v>
      </c>
      <c r="I54" s="1" t="n">
        <v>82</v>
      </c>
      <c r="J54" s="1" t="n">
        <v>352</v>
      </c>
      <c r="K54" s="1" t="n">
        <v>62331</v>
      </c>
      <c r="L54" s="1" t="n">
        <v>62597</v>
      </c>
      <c r="M54" s="1" t="n">
        <v>53</v>
      </c>
    </row>
    <row r="55" customFormat="false" ht="15" hidden="false" customHeight="false" outlineLevel="0" collapsed="false">
      <c r="A55" s="1" t="s">
        <v>104</v>
      </c>
      <c r="B55" s="1" t="n">
        <v>322</v>
      </c>
      <c r="C55" s="1" t="s">
        <v>28</v>
      </c>
      <c r="D55" s="4" t="n">
        <v>1E-125</v>
      </c>
      <c r="E55" s="1" t="n">
        <v>95</v>
      </c>
      <c r="F55" s="1" t="n">
        <v>95</v>
      </c>
      <c r="G55" s="1" t="n">
        <v>3</v>
      </c>
      <c r="H55" s="1" t="n">
        <v>284</v>
      </c>
      <c r="I55" s="1" t="n">
        <v>24</v>
      </c>
      <c r="J55" s="1" t="n">
        <v>305</v>
      </c>
      <c r="K55" s="1" t="n">
        <v>152175</v>
      </c>
      <c r="L55" s="1" t="n">
        <v>152457</v>
      </c>
      <c r="M55" s="1" t="n">
        <v>95</v>
      </c>
    </row>
    <row r="56" s="5" customFormat="true" ht="15" hidden="false" customHeight="false" outlineLevel="0" collapsed="false">
      <c r="A56" s="1" t="s">
        <v>105</v>
      </c>
      <c r="B56" s="1" t="n">
        <v>575</v>
      </c>
      <c r="C56" s="1" t="s">
        <v>98</v>
      </c>
      <c r="D56" s="2" t="s">
        <v>15</v>
      </c>
      <c r="E56" s="1" t="n">
        <v>95</v>
      </c>
      <c r="F56" s="1" t="n">
        <v>95</v>
      </c>
      <c r="G56" s="1" t="n">
        <v>14</v>
      </c>
      <c r="H56" s="1" t="n">
        <v>528</v>
      </c>
      <c r="I56" s="1" t="n">
        <v>43</v>
      </c>
      <c r="J56" s="1" t="n">
        <v>558</v>
      </c>
      <c r="K56" s="1" t="n">
        <v>55882</v>
      </c>
      <c r="L56" s="1" t="n">
        <v>56407</v>
      </c>
      <c r="M56" s="1" t="n">
        <v>84</v>
      </c>
      <c r="N56" s="1"/>
    </row>
    <row r="57" customFormat="false" ht="15" hidden="false" customHeight="false" outlineLevel="0" collapsed="false">
      <c r="A57" s="1" t="s">
        <v>106</v>
      </c>
      <c r="B57" s="1" t="n">
        <v>304</v>
      </c>
      <c r="C57" s="1" t="s">
        <v>65</v>
      </c>
      <c r="D57" s="4" t="n">
        <v>1E-123</v>
      </c>
      <c r="E57" s="1" t="n">
        <v>95</v>
      </c>
      <c r="F57" s="1" t="n">
        <v>95</v>
      </c>
      <c r="G57" s="1" t="n">
        <v>7</v>
      </c>
      <c r="H57" s="1" t="n">
        <v>296</v>
      </c>
      <c r="I57" s="1" t="n">
        <v>1</v>
      </c>
      <c r="J57" s="1" t="n">
        <v>294</v>
      </c>
      <c r="K57" s="1" t="n">
        <v>93503</v>
      </c>
      <c r="L57" s="1" t="n">
        <v>93793</v>
      </c>
      <c r="M57" s="1" t="n">
        <v>64</v>
      </c>
    </row>
    <row r="58" s="5" customFormat="true" ht="15" hidden="false" customHeight="false" outlineLevel="0" collapsed="false">
      <c r="A58" s="1" t="s">
        <v>107</v>
      </c>
      <c r="B58" s="1" t="n">
        <v>368</v>
      </c>
      <c r="C58" s="1" t="s">
        <v>36</v>
      </c>
      <c r="D58" s="4" t="n">
        <v>1E-161</v>
      </c>
      <c r="E58" s="1" t="n">
        <v>95</v>
      </c>
      <c r="F58" s="1" t="n">
        <v>95</v>
      </c>
      <c r="G58" s="1" t="n">
        <v>9</v>
      </c>
      <c r="H58" s="1" t="n">
        <v>371</v>
      </c>
      <c r="I58" s="1" t="n">
        <v>5</v>
      </c>
      <c r="J58" s="1" t="n">
        <v>368</v>
      </c>
      <c r="K58" s="1" t="n">
        <v>45779</v>
      </c>
      <c r="L58" s="1" t="n">
        <v>46147</v>
      </c>
      <c r="M58" s="1" t="n">
        <v>60</v>
      </c>
      <c r="N58" s="1"/>
    </row>
    <row r="59" customFormat="false" ht="15" hidden="false" customHeight="false" outlineLevel="0" collapsed="false">
      <c r="A59" s="1" t="s">
        <v>108</v>
      </c>
      <c r="B59" s="1" t="n">
        <v>227</v>
      </c>
      <c r="C59" s="1" t="s">
        <v>46</v>
      </c>
      <c r="D59" s="4" t="n">
        <v>4E-085</v>
      </c>
      <c r="E59" s="1" t="n">
        <v>95</v>
      </c>
      <c r="F59" s="1" t="n">
        <v>95</v>
      </c>
      <c r="G59" s="1" t="n">
        <v>2</v>
      </c>
      <c r="H59" s="1" t="n">
        <v>205</v>
      </c>
      <c r="I59" s="1" t="n">
        <v>4</v>
      </c>
      <c r="J59" s="1" t="n">
        <v>206</v>
      </c>
      <c r="K59" s="1" t="n">
        <v>1055</v>
      </c>
      <c r="L59" s="1" t="n">
        <v>1259</v>
      </c>
      <c r="M59" s="1" t="n">
        <v>77</v>
      </c>
    </row>
    <row r="60" customFormat="false" ht="15" hidden="false" customHeight="false" outlineLevel="0" collapsed="false">
      <c r="A60" s="5" t="s">
        <v>109</v>
      </c>
      <c r="B60" s="5" t="n">
        <v>376</v>
      </c>
      <c r="C60" s="5" t="s">
        <v>28</v>
      </c>
      <c r="D60" s="6" t="n">
        <v>3E-059</v>
      </c>
      <c r="E60" s="5" t="n">
        <v>94</v>
      </c>
      <c r="F60" s="5" t="n">
        <v>94</v>
      </c>
      <c r="G60" s="5" t="n">
        <v>1</v>
      </c>
      <c r="H60" s="5" t="n">
        <v>154</v>
      </c>
      <c r="I60" s="5" t="n">
        <v>12</v>
      </c>
      <c r="J60" s="5" t="n">
        <v>164</v>
      </c>
      <c r="K60" s="5" t="n">
        <v>40503</v>
      </c>
      <c r="L60" s="5" t="n">
        <v>40656</v>
      </c>
      <c r="M60" s="5" t="n">
        <v>54</v>
      </c>
      <c r="N60" s="5"/>
    </row>
    <row r="61" customFormat="false" ht="15" hidden="false" customHeight="false" outlineLevel="0" collapsed="false">
      <c r="A61" s="1" t="s">
        <v>110</v>
      </c>
      <c r="B61" s="1" t="n">
        <v>278</v>
      </c>
      <c r="C61" s="1" t="s">
        <v>14</v>
      </c>
      <c r="D61" s="4" t="n">
        <v>1E-124</v>
      </c>
      <c r="E61" s="1" t="n">
        <v>94</v>
      </c>
      <c r="F61" s="1" t="n">
        <v>94</v>
      </c>
      <c r="G61" s="1" t="n">
        <v>0</v>
      </c>
      <c r="H61" s="1" t="n">
        <v>278</v>
      </c>
      <c r="I61" s="1" t="n">
        <v>1</v>
      </c>
      <c r="J61" s="1" t="n">
        <v>278</v>
      </c>
      <c r="K61" s="1" t="n">
        <v>70972</v>
      </c>
      <c r="L61" s="1" t="n">
        <v>71249</v>
      </c>
      <c r="M61" s="1" t="n">
        <v>99</v>
      </c>
      <c r="N61" s="3"/>
    </row>
    <row r="62" customFormat="false" ht="15" hidden="false" customHeight="false" outlineLevel="0" collapsed="false">
      <c r="A62" s="1" t="s">
        <v>111</v>
      </c>
      <c r="B62" s="1" t="n">
        <v>402</v>
      </c>
      <c r="C62" s="1" t="s">
        <v>112</v>
      </c>
      <c r="D62" s="4" t="n">
        <v>1E-169</v>
      </c>
      <c r="E62" s="1" t="n">
        <v>94</v>
      </c>
      <c r="F62" s="1" t="n">
        <v>94</v>
      </c>
      <c r="G62" s="1" t="n">
        <v>0</v>
      </c>
      <c r="H62" s="1" t="n">
        <v>387</v>
      </c>
      <c r="I62" s="1" t="n">
        <v>16</v>
      </c>
      <c r="J62" s="1" t="n">
        <v>402</v>
      </c>
      <c r="K62" s="1" t="n">
        <v>12670</v>
      </c>
      <c r="L62" s="1" t="n">
        <v>13056</v>
      </c>
      <c r="M62" s="1" t="n">
        <v>79</v>
      </c>
    </row>
    <row r="63" customFormat="false" ht="15" hidden="false" customHeight="false" outlineLevel="0" collapsed="false">
      <c r="A63" s="1" t="s">
        <v>113</v>
      </c>
      <c r="B63" s="1" t="n">
        <v>358</v>
      </c>
      <c r="C63" s="1" t="s">
        <v>86</v>
      </c>
      <c r="D63" s="4" t="n">
        <v>1E-135</v>
      </c>
      <c r="E63" s="1" t="n">
        <v>93</v>
      </c>
      <c r="F63" s="1" t="n">
        <v>93</v>
      </c>
      <c r="G63" s="1" t="n">
        <v>11</v>
      </c>
      <c r="H63" s="1" t="n">
        <v>361</v>
      </c>
      <c r="I63" s="1" t="n">
        <v>1</v>
      </c>
      <c r="J63" s="1" t="n">
        <v>355</v>
      </c>
      <c r="K63" s="1" t="n">
        <v>70529</v>
      </c>
      <c r="L63" s="1" t="n">
        <v>70884</v>
      </c>
      <c r="M63" s="1" t="n">
        <v>57</v>
      </c>
    </row>
    <row r="64" customFormat="false" ht="15" hidden="false" customHeight="false" outlineLevel="0" collapsed="false">
      <c r="A64" s="1" t="s">
        <v>114</v>
      </c>
      <c r="B64" s="1" t="n">
        <v>265</v>
      </c>
      <c r="C64" s="1" t="s">
        <v>115</v>
      </c>
      <c r="D64" s="4" t="n">
        <v>2E-062</v>
      </c>
      <c r="E64" s="1" t="n">
        <v>93</v>
      </c>
      <c r="F64" s="1" t="n">
        <v>93</v>
      </c>
      <c r="G64" s="1" t="n">
        <v>1</v>
      </c>
      <c r="H64" s="1" t="n">
        <v>167</v>
      </c>
      <c r="I64" s="1" t="n">
        <v>88</v>
      </c>
      <c r="J64" s="1" t="n">
        <v>253</v>
      </c>
      <c r="K64" s="1" t="n">
        <v>7929</v>
      </c>
      <c r="L64" s="1" t="n">
        <v>8095</v>
      </c>
      <c r="M64" s="1" t="n">
        <v>85</v>
      </c>
    </row>
    <row r="65" customFormat="false" ht="15" hidden="false" customHeight="false" outlineLevel="0" collapsed="false">
      <c r="A65" s="1" t="s">
        <v>116</v>
      </c>
      <c r="B65" s="1" t="n">
        <v>221</v>
      </c>
      <c r="C65" s="1" t="s">
        <v>28</v>
      </c>
      <c r="D65" s="4" t="n">
        <v>3E-082</v>
      </c>
      <c r="E65" s="1" t="n">
        <v>92</v>
      </c>
      <c r="F65" s="1" t="n">
        <v>92</v>
      </c>
      <c r="G65" s="1" t="n">
        <v>0</v>
      </c>
      <c r="H65" s="1" t="n">
        <v>220</v>
      </c>
      <c r="I65" s="1" t="n">
        <v>2</v>
      </c>
      <c r="J65" s="1" t="n">
        <v>221</v>
      </c>
      <c r="K65" s="1" t="n">
        <v>150811</v>
      </c>
      <c r="L65" s="1" t="n">
        <v>151030</v>
      </c>
      <c r="M65" s="1" t="n">
        <v>67</v>
      </c>
    </row>
    <row r="66" customFormat="false" ht="15" hidden="false" customHeight="false" outlineLevel="0" collapsed="false">
      <c r="A66" s="1" t="s">
        <v>117</v>
      </c>
      <c r="B66" s="1" t="n">
        <v>520</v>
      </c>
      <c r="C66" s="1" t="s">
        <v>14</v>
      </c>
      <c r="D66" s="4" t="n">
        <v>1E-122</v>
      </c>
      <c r="E66" s="1" t="n">
        <v>92</v>
      </c>
      <c r="F66" s="1" t="n">
        <v>92</v>
      </c>
      <c r="G66" s="1" t="n">
        <v>0</v>
      </c>
      <c r="H66" s="1" t="n">
        <v>311</v>
      </c>
      <c r="I66" s="1" t="n">
        <v>137</v>
      </c>
      <c r="J66" s="1" t="n">
        <v>447</v>
      </c>
      <c r="K66" s="1" t="n">
        <v>96016</v>
      </c>
      <c r="L66" s="1" t="n">
        <v>96326</v>
      </c>
      <c r="M66" s="1" t="n">
        <v>78</v>
      </c>
    </row>
    <row r="67" customFormat="false" ht="15" hidden="false" customHeight="false" outlineLevel="0" collapsed="false">
      <c r="A67" s="5" t="s">
        <v>118</v>
      </c>
      <c r="B67" s="5" t="n">
        <v>357</v>
      </c>
      <c r="C67" s="5" t="s">
        <v>53</v>
      </c>
      <c r="D67" s="4" t="n">
        <v>1E-126</v>
      </c>
      <c r="E67" s="5" t="n">
        <v>92</v>
      </c>
      <c r="F67" s="5" t="n">
        <v>92</v>
      </c>
      <c r="G67" s="5" t="n">
        <v>6</v>
      </c>
      <c r="H67" s="5" t="n">
        <v>362</v>
      </c>
      <c r="I67" s="5" t="n">
        <v>2</v>
      </c>
      <c r="J67" s="5" t="n">
        <v>357</v>
      </c>
      <c r="K67" s="5" t="n">
        <v>10876</v>
      </c>
      <c r="L67" s="5" t="n">
        <v>11237</v>
      </c>
      <c r="M67" s="5" t="n">
        <v>51</v>
      </c>
      <c r="N67" s="5"/>
    </row>
    <row r="68" customFormat="false" ht="15" hidden="false" customHeight="false" outlineLevel="0" collapsed="false">
      <c r="A68" s="8" t="s">
        <v>119</v>
      </c>
      <c r="B68" s="8" t="n">
        <v>387</v>
      </c>
      <c r="C68" s="8" t="s">
        <v>120</v>
      </c>
      <c r="D68" s="10" t="n">
        <v>1E-150</v>
      </c>
      <c r="E68" s="8" t="n">
        <v>92</v>
      </c>
      <c r="F68" s="8" t="n">
        <v>92</v>
      </c>
      <c r="G68" s="8" t="n">
        <v>0</v>
      </c>
      <c r="H68" s="8" t="n">
        <v>386</v>
      </c>
      <c r="I68" s="8" t="n">
        <v>1</v>
      </c>
      <c r="J68" s="8" t="n">
        <v>386</v>
      </c>
      <c r="K68" s="8" t="n">
        <v>46572</v>
      </c>
      <c r="L68" s="8" t="n">
        <v>46957</v>
      </c>
      <c r="M68" s="8" t="n">
        <v>84</v>
      </c>
      <c r="N68" s="8"/>
    </row>
    <row r="69" customFormat="false" ht="15" hidden="false" customHeight="false" outlineLevel="0" collapsed="false">
      <c r="A69" s="1" t="s">
        <v>121</v>
      </c>
      <c r="B69" s="1" t="n">
        <v>409</v>
      </c>
      <c r="C69" s="1" t="s">
        <v>122</v>
      </c>
      <c r="D69" s="4" t="n">
        <v>5E-098</v>
      </c>
      <c r="E69" s="1" t="n">
        <v>92</v>
      </c>
      <c r="F69" s="1" t="n">
        <v>92</v>
      </c>
      <c r="G69" s="1" t="n">
        <v>1</v>
      </c>
      <c r="H69" s="1" t="n">
        <v>259</v>
      </c>
      <c r="I69" s="1" t="n">
        <v>104</v>
      </c>
      <c r="J69" s="1" t="n">
        <v>362</v>
      </c>
      <c r="K69" s="1" t="n">
        <v>9860</v>
      </c>
      <c r="L69" s="1" t="n">
        <v>10117</v>
      </c>
      <c r="M69" s="1" t="n">
        <v>81</v>
      </c>
    </row>
    <row r="70" customFormat="false" ht="15" hidden="false" customHeight="false" outlineLevel="0" collapsed="false">
      <c r="A70" s="1" t="s">
        <v>123</v>
      </c>
      <c r="B70" s="1" t="n">
        <v>399</v>
      </c>
      <c r="C70" s="1" t="s">
        <v>48</v>
      </c>
      <c r="D70" s="4" t="n">
        <v>1E-159</v>
      </c>
      <c r="E70" s="1" t="n">
        <v>92</v>
      </c>
      <c r="F70" s="1" t="n">
        <v>92</v>
      </c>
      <c r="G70" s="1" t="n">
        <v>0</v>
      </c>
      <c r="H70" s="1" t="n">
        <v>393</v>
      </c>
      <c r="I70" s="1" t="n">
        <v>1</v>
      </c>
      <c r="J70" s="1" t="n">
        <v>393</v>
      </c>
      <c r="K70" s="1" t="n">
        <v>43733</v>
      </c>
      <c r="L70" s="1" t="n">
        <v>44125</v>
      </c>
      <c r="M70" s="1" t="n">
        <v>72</v>
      </c>
    </row>
    <row r="71" customFormat="false" ht="15" hidden="false" customHeight="false" outlineLevel="0" collapsed="false">
      <c r="A71" s="1" t="s">
        <v>124</v>
      </c>
      <c r="B71" s="1" t="n">
        <v>418</v>
      </c>
      <c r="C71" s="1" t="s">
        <v>125</v>
      </c>
      <c r="D71" s="4" t="n">
        <v>1E-136</v>
      </c>
      <c r="E71" s="1" t="n">
        <v>91</v>
      </c>
      <c r="F71" s="1" t="n">
        <v>91</v>
      </c>
      <c r="G71" s="1" t="n">
        <v>1</v>
      </c>
      <c r="H71" s="1" t="n">
        <v>383</v>
      </c>
      <c r="I71" s="1" t="n">
        <v>6</v>
      </c>
      <c r="J71" s="1" t="n">
        <v>387</v>
      </c>
      <c r="K71" s="1" t="n">
        <v>36639</v>
      </c>
      <c r="L71" s="1" t="n">
        <v>37021</v>
      </c>
      <c r="M71" s="1" t="n">
        <v>84</v>
      </c>
    </row>
    <row r="72" customFormat="false" ht="15" hidden="false" customHeight="false" outlineLevel="0" collapsed="false">
      <c r="A72" s="1" t="s">
        <v>126</v>
      </c>
      <c r="B72" s="1" t="n">
        <v>767</v>
      </c>
      <c r="C72" s="1" t="s">
        <v>18</v>
      </c>
      <c r="D72" s="2" t="s">
        <v>15</v>
      </c>
      <c r="E72" s="1" t="n">
        <v>91</v>
      </c>
      <c r="F72" s="1" t="n">
        <v>91</v>
      </c>
      <c r="G72" s="1" t="n">
        <v>0</v>
      </c>
      <c r="H72" s="1" t="n">
        <v>761</v>
      </c>
      <c r="I72" s="1" t="n">
        <v>1</v>
      </c>
      <c r="J72" s="1" t="n">
        <v>761</v>
      </c>
      <c r="K72" s="1" t="n">
        <v>23409</v>
      </c>
      <c r="L72" s="1" t="n">
        <v>24169</v>
      </c>
      <c r="M72" s="1" t="n">
        <v>71</v>
      </c>
    </row>
    <row r="73" customFormat="false" ht="15" hidden="false" customHeight="false" outlineLevel="0" collapsed="false">
      <c r="A73" s="5" t="s">
        <v>52</v>
      </c>
      <c r="B73" s="5" t="n">
        <v>465</v>
      </c>
      <c r="C73" s="5" t="s">
        <v>53</v>
      </c>
      <c r="D73" s="6" t="n">
        <v>4E-040</v>
      </c>
      <c r="E73" s="5" t="n">
        <v>91</v>
      </c>
      <c r="F73" s="5" t="n">
        <v>91</v>
      </c>
      <c r="G73" s="5" t="n">
        <v>3</v>
      </c>
      <c r="H73" s="5" t="n">
        <v>146</v>
      </c>
      <c r="I73" s="5" t="n">
        <v>49</v>
      </c>
      <c r="J73" s="5" t="n">
        <v>192</v>
      </c>
      <c r="K73" s="5" t="n">
        <v>7474</v>
      </c>
      <c r="L73" s="5" t="n">
        <v>7618</v>
      </c>
      <c r="M73" s="1" t="n">
        <v>78</v>
      </c>
    </row>
    <row r="74" customFormat="false" ht="15" hidden="false" customHeight="false" outlineLevel="0" collapsed="false">
      <c r="A74" s="5" t="s">
        <v>85</v>
      </c>
      <c r="B74" s="5" t="n">
        <v>339</v>
      </c>
      <c r="C74" s="5" t="s">
        <v>86</v>
      </c>
      <c r="D74" s="6" t="n">
        <v>1E-011</v>
      </c>
      <c r="E74" s="5" t="n">
        <v>91</v>
      </c>
      <c r="F74" s="5" t="n">
        <v>91</v>
      </c>
      <c r="G74" s="5" t="n">
        <v>1</v>
      </c>
      <c r="H74" s="5" t="n">
        <v>58</v>
      </c>
      <c r="I74" s="5" t="n">
        <v>20</v>
      </c>
      <c r="J74" s="5" t="n">
        <v>77</v>
      </c>
      <c r="K74" s="5" t="n">
        <v>64685</v>
      </c>
      <c r="L74" s="5" t="n">
        <v>64741</v>
      </c>
      <c r="M74" s="1" t="n">
        <v>95</v>
      </c>
    </row>
    <row r="75" customFormat="false" ht="15" hidden="false" customHeight="false" outlineLevel="0" collapsed="false">
      <c r="A75" s="1" t="s">
        <v>127</v>
      </c>
      <c r="B75" s="1" t="n">
        <v>404</v>
      </c>
      <c r="C75" s="1" t="s">
        <v>128</v>
      </c>
      <c r="D75" s="4" t="n">
        <v>1E-146</v>
      </c>
      <c r="E75" s="1" t="n">
        <v>91</v>
      </c>
      <c r="F75" s="1" t="n">
        <v>91</v>
      </c>
      <c r="G75" s="1" t="n">
        <v>2</v>
      </c>
      <c r="H75" s="1" t="n">
        <v>404</v>
      </c>
      <c r="I75" s="1" t="n">
        <v>1</v>
      </c>
      <c r="J75" s="1" t="n">
        <v>402</v>
      </c>
      <c r="K75" s="1" t="n">
        <v>46172</v>
      </c>
      <c r="L75" s="1" t="n">
        <v>46575</v>
      </c>
      <c r="M75" s="1" t="n">
        <v>90</v>
      </c>
    </row>
    <row r="76" customFormat="false" ht="15" hidden="false" customHeight="false" outlineLevel="0" collapsed="false">
      <c r="A76" s="1" t="s">
        <v>129</v>
      </c>
      <c r="B76" s="1" t="n">
        <v>404</v>
      </c>
      <c r="C76" s="1" t="s">
        <v>122</v>
      </c>
      <c r="D76" s="4" t="n">
        <v>1E-142</v>
      </c>
      <c r="E76" s="1" t="n">
        <v>91</v>
      </c>
      <c r="F76" s="1" t="n">
        <v>91</v>
      </c>
      <c r="G76" s="1" t="n">
        <v>0</v>
      </c>
      <c r="H76" s="1" t="n">
        <v>377</v>
      </c>
      <c r="I76" s="1" t="n">
        <v>22</v>
      </c>
      <c r="J76" s="1" t="n">
        <v>398</v>
      </c>
      <c r="K76" s="1" t="n">
        <v>20163</v>
      </c>
      <c r="L76" s="1" t="n">
        <v>20539</v>
      </c>
      <c r="M76" s="1" t="n">
        <v>84</v>
      </c>
    </row>
    <row r="77" customFormat="false" ht="15" hidden="false" customHeight="false" outlineLevel="0" collapsed="false">
      <c r="A77" s="1" t="s">
        <v>130</v>
      </c>
      <c r="B77" s="1" t="n">
        <v>511</v>
      </c>
      <c r="C77" s="1" t="s">
        <v>55</v>
      </c>
      <c r="D77" s="4" t="n">
        <v>1E-153</v>
      </c>
      <c r="E77" s="1" t="n">
        <v>91</v>
      </c>
      <c r="F77" s="1" t="n">
        <v>91</v>
      </c>
      <c r="G77" s="1" t="n">
        <v>0</v>
      </c>
      <c r="H77" s="1" t="n">
        <v>408</v>
      </c>
      <c r="I77" s="1" t="n">
        <v>93</v>
      </c>
      <c r="J77" s="1" t="n">
        <v>500</v>
      </c>
      <c r="K77" s="1" t="n">
        <v>68893</v>
      </c>
      <c r="L77" s="1" t="n">
        <v>69300</v>
      </c>
      <c r="M77" s="1" t="n">
        <v>82</v>
      </c>
    </row>
    <row r="78" customFormat="false" ht="15" hidden="false" customHeight="false" outlineLevel="0" collapsed="false">
      <c r="A78" s="1" t="s">
        <v>131</v>
      </c>
      <c r="B78" s="1" t="n">
        <v>243</v>
      </c>
      <c r="C78" s="1" t="s">
        <v>132</v>
      </c>
      <c r="D78" s="4" t="n">
        <v>5E-075</v>
      </c>
      <c r="E78" s="1" t="n">
        <v>91</v>
      </c>
      <c r="F78" s="1" t="n">
        <v>91</v>
      </c>
      <c r="G78" s="1" t="n">
        <v>6</v>
      </c>
      <c r="H78" s="1" t="n">
        <v>247</v>
      </c>
      <c r="I78" s="1" t="n">
        <v>1</v>
      </c>
      <c r="J78" s="1" t="n">
        <v>243</v>
      </c>
      <c r="K78" s="1" t="n">
        <v>55689</v>
      </c>
      <c r="L78" s="1" t="n">
        <v>55933</v>
      </c>
      <c r="M78" s="1" t="n">
        <v>76</v>
      </c>
    </row>
    <row r="79" customFormat="false" ht="15" hidden="false" customHeight="false" outlineLevel="0" collapsed="false">
      <c r="A79" s="1" t="s">
        <v>133</v>
      </c>
      <c r="B79" s="1" t="n">
        <v>381</v>
      </c>
      <c r="C79" s="1" t="s">
        <v>112</v>
      </c>
      <c r="D79" s="4" t="n">
        <v>1E-140</v>
      </c>
      <c r="E79" s="1" t="n">
        <v>91</v>
      </c>
      <c r="F79" s="1" t="n">
        <v>91</v>
      </c>
      <c r="G79" s="1" t="n">
        <v>0</v>
      </c>
      <c r="H79" s="1" t="n">
        <v>369</v>
      </c>
      <c r="I79" s="1" t="n">
        <v>1</v>
      </c>
      <c r="J79" s="1" t="n">
        <v>369</v>
      </c>
      <c r="K79" s="1" t="n">
        <v>9919</v>
      </c>
      <c r="L79" s="1" t="n">
        <v>10287</v>
      </c>
      <c r="M79" s="1" t="n">
        <v>91</v>
      </c>
    </row>
    <row r="80" customFormat="false" ht="15" hidden="false" customHeight="false" outlineLevel="0" collapsed="false">
      <c r="A80" s="1" t="s">
        <v>134</v>
      </c>
      <c r="B80" s="1" t="n">
        <v>426</v>
      </c>
      <c r="C80" s="1" t="s">
        <v>135</v>
      </c>
      <c r="D80" s="4" t="n">
        <v>1E-147</v>
      </c>
      <c r="E80" s="1" t="n">
        <v>90</v>
      </c>
      <c r="F80" s="1" t="n">
        <v>90</v>
      </c>
      <c r="G80" s="1" t="n">
        <v>0</v>
      </c>
      <c r="H80" s="1" t="n">
        <v>426</v>
      </c>
      <c r="I80" s="1" t="n">
        <v>1</v>
      </c>
      <c r="J80" s="1" t="n">
        <v>426</v>
      </c>
      <c r="K80" s="1" t="n">
        <v>42847</v>
      </c>
      <c r="L80" s="1" t="n">
        <v>43272</v>
      </c>
      <c r="M80" s="1" t="n">
        <v>87</v>
      </c>
    </row>
    <row r="81" customFormat="false" ht="15" hidden="false" customHeight="false" outlineLevel="0" collapsed="false">
      <c r="A81" s="1" t="s">
        <v>136</v>
      </c>
      <c r="B81" s="1" t="n">
        <v>327</v>
      </c>
      <c r="C81" s="1" t="s">
        <v>137</v>
      </c>
      <c r="D81" s="4" t="n">
        <v>1E-109</v>
      </c>
      <c r="E81" s="1" t="n">
        <v>90</v>
      </c>
      <c r="F81" s="1" t="n">
        <v>90</v>
      </c>
      <c r="G81" s="1" t="n">
        <v>2</v>
      </c>
      <c r="H81" s="1" t="n">
        <v>326</v>
      </c>
      <c r="I81" s="1" t="n">
        <v>1</v>
      </c>
      <c r="J81" s="1" t="n">
        <v>324</v>
      </c>
      <c r="K81" s="1" t="n">
        <v>11572</v>
      </c>
      <c r="L81" s="1" t="n">
        <v>11897</v>
      </c>
      <c r="M81" s="1" t="n">
        <v>83</v>
      </c>
    </row>
    <row r="82" customFormat="false" ht="15" hidden="false" customHeight="false" outlineLevel="0" collapsed="false">
      <c r="A82" s="5" t="s">
        <v>138</v>
      </c>
      <c r="B82" s="5" t="n">
        <v>389</v>
      </c>
      <c r="C82" s="5" t="s">
        <v>139</v>
      </c>
      <c r="D82" s="4" t="n">
        <v>1E-119</v>
      </c>
      <c r="E82" s="5" t="n">
        <v>89</v>
      </c>
      <c r="F82" s="5" t="n">
        <v>89</v>
      </c>
      <c r="G82" s="5" t="n">
        <v>2</v>
      </c>
      <c r="H82" s="5" t="n">
        <v>374</v>
      </c>
      <c r="I82" s="5" t="n">
        <v>16</v>
      </c>
      <c r="J82" s="5" t="n">
        <v>388</v>
      </c>
      <c r="K82" s="5" t="n">
        <v>36345</v>
      </c>
      <c r="L82" s="5" t="n">
        <v>36717</v>
      </c>
      <c r="M82" s="5" t="n">
        <v>79</v>
      </c>
      <c r="N82" s="5"/>
    </row>
    <row r="83" customFormat="false" ht="15" hidden="false" customHeight="false" outlineLevel="0" collapsed="false">
      <c r="A83" s="5" t="s">
        <v>140</v>
      </c>
      <c r="B83" s="5" t="n">
        <v>372</v>
      </c>
      <c r="C83" s="5" t="s">
        <v>28</v>
      </c>
      <c r="D83" s="4" t="n">
        <v>1E-116</v>
      </c>
      <c r="E83" s="5" t="n">
        <v>89</v>
      </c>
      <c r="F83" s="5" t="n">
        <v>89</v>
      </c>
      <c r="G83" s="5" t="n">
        <v>10</v>
      </c>
      <c r="H83" s="5" t="n">
        <v>373</v>
      </c>
      <c r="I83" s="5" t="n">
        <v>1</v>
      </c>
      <c r="J83" s="5" t="n">
        <v>372</v>
      </c>
      <c r="K83" s="5" t="n">
        <v>44848</v>
      </c>
      <c r="L83" s="5" t="n">
        <v>45211</v>
      </c>
      <c r="M83" s="5" t="n">
        <v>71</v>
      </c>
      <c r="N83" s="5"/>
    </row>
    <row r="84" customFormat="false" ht="15" hidden="false" customHeight="false" outlineLevel="0" collapsed="false">
      <c r="A84" s="1" t="s">
        <v>141</v>
      </c>
      <c r="B84" s="1" t="n">
        <v>289</v>
      </c>
      <c r="C84" s="1" t="s">
        <v>115</v>
      </c>
      <c r="D84" s="4" t="n">
        <v>1E-076</v>
      </c>
      <c r="E84" s="1" t="n">
        <v>89</v>
      </c>
      <c r="F84" s="1" t="n">
        <v>89</v>
      </c>
      <c r="G84" s="1" t="n">
        <v>6</v>
      </c>
      <c r="H84" s="1" t="n">
        <v>278</v>
      </c>
      <c r="I84" s="1" t="n">
        <v>15</v>
      </c>
      <c r="J84" s="1" t="n">
        <v>289</v>
      </c>
      <c r="K84" s="1" t="n">
        <v>10016</v>
      </c>
      <c r="L84" s="1" t="n">
        <v>10290</v>
      </c>
      <c r="M84" s="1" t="n">
        <v>79</v>
      </c>
    </row>
    <row r="85" customFormat="false" ht="15" hidden="false" customHeight="false" outlineLevel="0" collapsed="false">
      <c r="A85" s="1" t="s">
        <v>142</v>
      </c>
      <c r="B85" s="1" t="n">
        <v>437</v>
      </c>
      <c r="C85" s="1" t="s">
        <v>55</v>
      </c>
      <c r="D85" s="4" t="n">
        <v>1E-130</v>
      </c>
      <c r="E85" s="1" t="n">
        <v>89</v>
      </c>
      <c r="F85" s="1" t="n">
        <v>89</v>
      </c>
      <c r="G85" s="1" t="n">
        <v>3</v>
      </c>
      <c r="H85" s="1" t="n">
        <v>437</v>
      </c>
      <c r="I85" s="1" t="n">
        <v>1</v>
      </c>
      <c r="J85" s="1" t="n">
        <v>434</v>
      </c>
      <c r="K85" s="1" t="n">
        <v>74074</v>
      </c>
      <c r="L85" s="1" t="n">
        <v>74510</v>
      </c>
      <c r="M85" s="1" t="n">
        <v>73</v>
      </c>
    </row>
    <row r="86" customFormat="false" ht="15" hidden="false" customHeight="false" outlineLevel="0" collapsed="false">
      <c r="A86" s="1" t="s">
        <v>143</v>
      </c>
      <c r="B86" s="1" t="n">
        <v>224</v>
      </c>
      <c r="C86" s="1" t="s">
        <v>132</v>
      </c>
      <c r="D86" s="4" t="n">
        <v>6E-053</v>
      </c>
      <c r="E86" s="1" t="n">
        <v>89</v>
      </c>
      <c r="F86" s="1" t="n">
        <v>89</v>
      </c>
      <c r="G86" s="1" t="n">
        <v>1</v>
      </c>
      <c r="H86" s="1" t="n">
        <v>179</v>
      </c>
      <c r="I86" s="1" t="n">
        <v>4</v>
      </c>
      <c r="J86" s="1" t="n">
        <v>181</v>
      </c>
      <c r="K86" s="1" t="n">
        <v>42965</v>
      </c>
      <c r="L86" s="1" t="n">
        <v>43143</v>
      </c>
      <c r="M86" s="1" t="n">
        <v>89</v>
      </c>
    </row>
    <row r="87" customFormat="false" ht="15" hidden="false" customHeight="false" outlineLevel="0" collapsed="false">
      <c r="A87" s="1" t="s">
        <v>144</v>
      </c>
      <c r="B87" s="1" t="n">
        <v>408</v>
      </c>
      <c r="C87" s="1" t="s">
        <v>128</v>
      </c>
      <c r="D87" s="4" t="n">
        <v>3E-093</v>
      </c>
      <c r="E87" s="1" t="n">
        <v>87</v>
      </c>
      <c r="F87" s="1" t="n">
        <v>87</v>
      </c>
      <c r="G87" s="1" t="n">
        <v>8</v>
      </c>
      <c r="H87" s="1" t="n">
        <v>390</v>
      </c>
      <c r="I87" s="1" t="n">
        <v>26</v>
      </c>
      <c r="J87" s="1" t="n">
        <v>407</v>
      </c>
      <c r="K87" s="1" t="n">
        <v>42327</v>
      </c>
      <c r="L87" s="1" t="n">
        <v>42716</v>
      </c>
      <c r="M87" s="1" t="n">
        <v>79</v>
      </c>
    </row>
    <row r="88" customFormat="false" ht="15" hidden="false" customHeight="false" outlineLevel="0" collapsed="false">
      <c r="A88" s="5" t="s">
        <v>145</v>
      </c>
      <c r="B88" s="5" t="n">
        <v>438</v>
      </c>
      <c r="C88" s="5" t="s">
        <v>139</v>
      </c>
      <c r="D88" s="6" t="n">
        <v>2E-057</v>
      </c>
      <c r="E88" s="5" t="n">
        <v>86</v>
      </c>
      <c r="F88" s="5" t="n">
        <v>86</v>
      </c>
      <c r="G88" s="5" t="n">
        <v>2</v>
      </c>
      <c r="H88" s="5" t="n">
        <v>246</v>
      </c>
      <c r="I88" s="5" t="n">
        <v>19</v>
      </c>
      <c r="J88" s="5" t="n">
        <v>262</v>
      </c>
      <c r="K88" s="5" t="n">
        <v>38316</v>
      </c>
      <c r="L88" s="5" t="n">
        <v>38561</v>
      </c>
      <c r="M88" s="5" t="n">
        <v>66</v>
      </c>
      <c r="N88" s="5"/>
    </row>
    <row r="89" customFormat="false" ht="15" hidden="false" customHeight="false" outlineLevel="0" collapsed="false">
      <c r="A89" s="5" t="s">
        <v>109</v>
      </c>
      <c r="B89" s="5" t="n">
        <v>376</v>
      </c>
      <c r="C89" s="5" t="s">
        <v>28</v>
      </c>
      <c r="D89" s="6" t="n">
        <v>2E-038</v>
      </c>
      <c r="E89" s="5" t="n">
        <v>86</v>
      </c>
      <c r="F89" s="5" t="n">
        <v>86</v>
      </c>
      <c r="G89" s="5" t="n">
        <v>5</v>
      </c>
      <c r="H89" s="5" t="n">
        <v>198</v>
      </c>
      <c r="I89" s="5" t="n">
        <v>179</v>
      </c>
      <c r="J89" s="5" t="n">
        <v>372</v>
      </c>
      <c r="K89" s="5" t="n">
        <v>40683</v>
      </c>
      <c r="L89" s="5" t="n">
        <v>40879</v>
      </c>
      <c r="M89" s="1" t="n">
        <v>54</v>
      </c>
    </row>
    <row r="90" customFormat="false" ht="15" hidden="false" customHeight="false" outlineLevel="0" collapsed="false">
      <c r="A90" s="1" t="s">
        <v>146</v>
      </c>
      <c r="B90" s="1" t="n">
        <v>340</v>
      </c>
      <c r="C90" s="1" t="s">
        <v>137</v>
      </c>
      <c r="D90" s="4" t="n">
        <v>2E-084</v>
      </c>
      <c r="E90" s="1" t="n">
        <v>86</v>
      </c>
      <c r="F90" s="1" t="n">
        <v>86</v>
      </c>
      <c r="G90" s="1" t="n">
        <v>5</v>
      </c>
      <c r="H90" s="1" t="n">
        <v>337</v>
      </c>
      <c r="I90" s="1" t="n">
        <v>4</v>
      </c>
      <c r="J90" s="1" t="n">
        <v>339</v>
      </c>
      <c r="K90" s="1" t="n">
        <v>15556</v>
      </c>
      <c r="L90" s="1" t="n">
        <v>15888</v>
      </c>
      <c r="M90" s="1" t="n">
        <v>100</v>
      </c>
      <c r="N90" s="3"/>
    </row>
    <row r="91" customFormat="false" ht="15" hidden="false" customHeight="false" outlineLevel="0" collapsed="false">
      <c r="A91" s="5" t="s">
        <v>145</v>
      </c>
      <c r="B91" s="5" t="n">
        <v>438</v>
      </c>
      <c r="C91" s="5" t="s">
        <v>139</v>
      </c>
      <c r="D91" s="6" t="n">
        <v>1E-015</v>
      </c>
      <c r="E91" s="5" t="n">
        <v>84</v>
      </c>
      <c r="F91" s="5" t="n">
        <v>84</v>
      </c>
      <c r="G91" s="5" t="n">
        <v>1</v>
      </c>
      <c r="H91" s="5" t="n">
        <v>117</v>
      </c>
      <c r="I91" s="5" t="n">
        <v>279</v>
      </c>
      <c r="J91" s="5" t="n">
        <v>394</v>
      </c>
      <c r="K91" s="5" t="n">
        <v>38171</v>
      </c>
      <c r="L91" s="5" t="n">
        <v>38287</v>
      </c>
      <c r="M91" s="1" t="n">
        <v>66</v>
      </c>
    </row>
    <row r="95" customFormat="false" ht="15" hidden="false" customHeight="false" outlineLevel="0" collapsed="false">
      <c r="C95" s="3" t="s">
        <v>147</v>
      </c>
      <c r="D95" s="2" t="n">
        <v>86</v>
      </c>
    </row>
    <row r="96" customFormat="false" ht="15" hidden="false" customHeight="false" outlineLevel="0" collapsed="false">
      <c r="C96" s="3" t="s">
        <v>16</v>
      </c>
      <c r="D96" s="2" t="n">
        <v>34</v>
      </c>
    </row>
    <row r="97" customFormat="false" ht="15" hidden="false" customHeight="false" outlineLevel="0" collapsed="false">
      <c r="C97" s="3" t="s">
        <v>148</v>
      </c>
      <c r="D97" s="2" t="n">
        <v>0</v>
      </c>
    </row>
    <row r="98" s="8" customFormat="true" ht="15" hidden="false" customHeight="false" outlineLevel="0" collapsed="false">
      <c r="C98" s="8" t="s">
        <v>149</v>
      </c>
      <c r="D98" s="9" t="n">
        <f aca="false">D95-D96-D97</f>
        <v>52</v>
      </c>
    </row>
    <row r="100" customFormat="false" ht="15" hidden="false" customHeight="false" outlineLevel="0" collapsed="false">
      <c r="D100" s="4"/>
    </row>
    <row r="105" customFormat="false" ht="15" hidden="false" customHeight="false" outlineLevel="0" collapsed="false">
      <c r="D105" s="4"/>
    </row>
    <row r="106" customFormat="false" ht="15" hidden="false" customHeight="false" outlineLevel="0" collapsed="false">
      <c r="D106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4"/>
  <sheetViews>
    <sheetView showFormulas="false" showGridLines="true" showRowColHeaders="true" showZeros="true" rightToLeft="false" tabSelected="false" showOutlineSymbols="true" defaultGridColor="true" view="normal" topLeftCell="O1" colorId="64" zoomScale="100" zoomScaleNormal="100" zoomScalePageLayoutView="100" workbookViewId="0">
      <pane xSplit="0" ySplit="555" topLeftCell="BM1" activePane="topLeft" state="split"/>
      <selection pane="topLeft" activeCell="O1" activeCellId="0" sqref="A1:IV16384"/>
      <selection pane="bottomLeft" activeCell="O1" activeCellId="0" sqref="O1"/>
    </sheetView>
  </sheetViews>
  <sheetFormatPr defaultColWidth="11.70703125" defaultRowHeight="15" zeroHeight="false" outlineLevelRow="0" outlineLevelCol="0"/>
  <cols>
    <col collapsed="false" customWidth="true" hidden="false" outlineLevel="0" max="1" min="1" style="1" width="28.56"/>
    <col collapsed="false" customWidth="true" hidden="false" outlineLevel="0" max="2" min="2" style="1" width="10.28"/>
    <col collapsed="false" customWidth="true" hidden="false" outlineLevel="0" max="3" min="3" style="1" width="10.13"/>
    <col collapsed="false" customWidth="true" hidden="false" outlineLevel="0" max="4" min="4" style="1" width="35.13"/>
    <col collapsed="false" customWidth="true" hidden="false" outlineLevel="0" max="5" min="5" style="1" width="9.99"/>
    <col collapsed="false" customWidth="true" hidden="false" outlineLevel="0" max="6" min="6" style="1" width="10.28"/>
    <col collapsed="false" customWidth="true" hidden="false" outlineLevel="0" max="7" min="7" style="1" width="4.41"/>
    <col collapsed="false" customWidth="true" hidden="false" outlineLevel="0" max="8" min="8" style="1" width="4.7"/>
    <col collapsed="false" customWidth="true" hidden="false" outlineLevel="0" max="9" min="9" style="1" width="4.85"/>
    <col collapsed="false" customWidth="true" hidden="false" outlineLevel="0" max="10" min="10" style="1" width="10.41"/>
    <col collapsed="false" customWidth="true" hidden="false" outlineLevel="0" max="11" min="11" style="1" width="8.14"/>
    <col collapsed="false" customWidth="true" hidden="false" outlineLevel="0" max="12" min="12" style="1" width="7.56"/>
    <col collapsed="false" customWidth="true" hidden="false" outlineLevel="0" max="13" min="13" style="1" width="7.99"/>
    <col collapsed="false" customWidth="true" hidden="false" outlineLevel="0" max="14" min="14" style="1" width="7.7"/>
    <col collapsed="false" customWidth="true" hidden="false" outlineLevel="0" max="15" min="15" style="1" width="7.28"/>
    <col collapsed="false" customWidth="true" hidden="false" outlineLevel="0" max="16" min="16" style="1" width="88.42"/>
    <col collapsed="false" customWidth="false" hidden="false" outlineLevel="0" max="257" min="17" style="1" width="11.7"/>
  </cols>
  <sheetData>
    <row r="1" customFormat="false" ht="15" hidden="false" customHeight="false" outlineLevel="0" collapsed="false">
      <c r="A1" s="1" t="s">
        <v>0</v>
      </c>
      <c r="C1" s="1" t="s">
        <v>1</v>
      </c>
      <c r="D1" s="1" t="s">
        <v>2</v>
      </c>
      <c r="E1" s="1" t="s">
        <v>150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51</v>
      </c>
    </row>
    <row r="2" customFormat="false" ht="15" hidden="false" customHeight="false" outlineLevel="0" collapsed="false">
      <c r="A2" s="1" t="s">
        <v>152</v>
      </c>
      <c r="B2" s="1" t="s">
        <v>153</v>
      </c>
      <c r="C2" s="1" t="n">
        <v>365</v>
      </c>
      <c r="D2" s="1" t="s">
        <v>154</v>
      </c>
      <c r="P2" s="1" t="s">
        <v>155</v>
      </c>
    </row>
    <row r="3" customFormat="false" ht="15" hidden="false" customHeight="false" outlineLevel="0" collapsed="false">
      <c r="A3" s="1" t="s">
        <v>156</v>
      </c>
      <c r="B3" s="1" t="s">
        <v>157</v>
      </c>
      <c r="C3" s="1" t="n">
        <v>477</v>
      </c>
      <c r="D3" s="1" t="s">
        <v>154</v>
      </c>
      <c r="P3" s="1" t="s">
        <v>155</v>
      </c>
    </row>
    <row r="4" customFormat="false" ht="15" hidden="false" customHeight="false" outlineLevel="0" collapsed="false">
      <c r="A4" s="1" t="s">
        <v>158</v>
      </c>
      <c r="B4" s="1" t="s">
        <v>159</v>
      </c>
      <c r="C4" s="1" t="n">
        <v>264</v>
      </c>
      <c r="D4" s="1" t="s">
        <v>154</v>
      </c>
      <c r="P4" s="1" t="s">
        <v>155</v>
      </c>
    </row>
    <row r="5" customFormat="false" ht="15" hidden="false" customHeight="false" outlineLevel="0" collapsed="false">
      <c r="A5" s="1" t="s">
        <v>160</v>
      </c>
      <c r="B5" s="1" t="s">
        <v>161</v>
      </c>
      <c r="C5" s="1" t="n">
        <v>269</v>
      </c>
      <c r="D5" s="1" t="s">
        <v>154</v>
      </c>
      <c r="P5" s="1" t="s">
        <v>155</v>
      </c>
    </row>
    <row r="6" customFormat="false" ht="15" hidden="false" customHeight="false" outlineLevel="0" collapsed="false">
      <c r="A6" s="1" t="s">
        <v>162</v>
      </c>
      <c r="B6" s="1" t="s">
        <v>111</v>
      </c>
      <c r="C6" s="1" t="n">
        <v>402</v>
      </c>
      <c r="D6" s="1" t="s">
        <v>163</v>
      </c>
      <c r="E6" s="1" t="n">
        <v>53618</v>
      </c>
      <c r="F6" s="11" t="n">
        <v>1E-169</v>
      </c>
      <c r="G6" s="1" t="n">
        <v>94</v>
      </c>
      <c r="H6" s="1" t="n">
        <v>94</v>
      </c>
      <c r="I6" s="1" t="n">
        <v>0</v>
      </c>
      <c r="J6" s="1" t="n">
        <v>387</v>
      </c>
      <c r="K6" s="1" t="n">
        <v>16</v>
      </c>
      <c r="L6" s="1" t="n">
        <v>402</v>
      </c>
      <c r="M6" s="1" t="n">
        <v>12670</v>
      </c>
      <c r="N6" s="1" t="n">
        <v>13056</v>
      </c>
      <c r="O6" s="1" t="n">
        <v>-1</v>
      </c>
      <c r="P6" s="1" t="s">
        <v>164</v>
      </c>
    </row>
    <row r="7" customFormat="false" ht="15" hidden="false" customHeight="false" outlineLevel="0" collapsed="false">
      <c r="A7" s="1" t="s">
        <v>165</v>
      </c>
      <c r="B7" s="1" t="s">
        <v>133</v>
      </c>
      <c r="C7" s="1" t="n">
        <v>381</v>
      </c>
      <c r="D7" s="1" t="s">
        <v>163</v>
      </c>
      <c r="E7" s="1" t="n">
        <v>53618</v>
      </c>
      <c r="F7" s="11" t="n">
        <v>1E-140</v>
      </c>
      <c r="G7" s="1" t="n">
        <v>91</v>
      </c>
      <c r="H7" s="1" t="n">
        <v>91</v>
      </c>
      <c r="I7" s="1" t="n">
        <v>0</v>
      </c>
      <c r="J7" s="1" t="n">
        <v>369</v>
      </c>
      <c r="K7" s="1" t="n">
        <v>1</v>
      </c>
      <c r="L7" s="1" t="n">
        <v>369</v>
      </c>
      <c r="M7" s="1" t="n">
        <v>9919</v>
      </c>
      <c r="N7" s="1" t="n">
        <v>10287</v>
      </c>
      <c r="O7" s="1" t="n">
        <v>1</v>
      </c>
      <c r="P7" s="1" t="s">
        <v>164</v>
      </c>
    </row>
    <row r="8" customFormat="false" ht="15" hidden="false" customHeight="false" outlineLevel="0" collapsed="false">
      <c r="A8" s="1" t="s">
        <v>166</v>
      </c>
      <c r="B8" s="1" t="s">
        <v>108</v>
      </c>
      <c r="C8" s="1" t="n">
        <v>227</v>
      </c>
      <c r="D8" s="1" t="s">
        <v>167</v>
      </c>
      <c r="E8" s="1" t="n">
        <v>148635</v>
      </c>
      <c r="F8" s="11" t="n">
        <v>4E-085</v>
      </c>
      <c r="G8" s="1" t="n">
        <v>95</v>
      </c>
      <c r="H8" s="1" t="n">
        <v>95</v>
      </c>
      <c r="I8" s="1" t="n">
        <v>2</v>
      </c>
      <c r="J8" s="1" t="n">
        <v>205</v>
      </c>
      <c r="K8" s="1" t="n">
        <v>4</v>
      </c>
      <c r="L8" s="1" t="n">
        <v>206</v>
      </c>
      <c r="M8" s="1" t="n">
        <v>1055</v>
      </c>
      <c r="N8" s="1" t="n">
        <v>1259</v>
      </c>
      <c r="O8" s="1" t="n">
        <v>1</v>
      </c>
      <c r="P8" s="1" t="s">
        <v>168</v>
      </c>
    </row>
    <row r="9" s="5" customFormat="true" ht="15" hidden="false" customHeight="false" outlineLevel="0" collapsed="false">
      <c r="A9" s="5" t="s">
        <v>169</v>
      </c>
      <c r="B9" s="5" t="s">
        <v>170</v>
      </c>
      <c r="C9" s="5" t="n">
        <v>592</v>
      </c>
      <c r="D9" s="5" t="s">
        <v>171</v>
      </c>
      <c r="E9" s="5" t="n">
        <v>128790</v>
      </c>
      <c r="F9" s="12" t="n">
        <v>5E-071</v>
      </c>
      <c r="G9" s="5" t="n">
        <v>87</v>
      </c>
      <c r="H9" s="5" t="n">
        <v>87</v>
      </c>
      <c r="I9" s="5" t="n">
        <v>9</v>
      </c>
      <c r="J9" s="5" t="n">
        <v>297</v>
      </c>
      <c r="K9" s="5" t="n">
        <v>231</v>
      </c>
      <c r="L9" s="5" t="n">
        <v>526</v>
      </c>
      <c r="M9" s="5" t="n">
        <v>42883</v>
      </c>
      <c r="N9" s="5" t="n">
        <v>43171</v>
      </c>
      <c r="O9" s="5" t="n">
        <v>1</v>
      </c>
      <c r="P9" s="5" t="s">
        <v>172</v>
      </c>
    </row>
    <row r="10" s="5" customFormat="true" ht="15" hidden="false" customHeight="false" outlineLevel="0" collapsed="false">
      <c r="A10" s="5" t="s">
        <v>169</v>
      </c>
      <c r="B10" s="5" t="s">
        <v>170</v>
      </c>
      <c r="C10" s="5" t="n">
        <v>592</v>
      </c>
      <c r="D10" s="5" t="s">
        <v>171</v>
      </c>
      <c r="E10" s="5" t="n">
        <v>128790</v>
      </c>
      <c r="F10" s="12" t="n">
        <v>2E-015</v>
      </c>
      <c r="G10" s="5" t="n">
        <v>91</v>
      </c>
      <c r="H10" s="5" t="n">
        <v>91</v>
      </c>
      <c r="I10" s="5" t="n">
        <v>1</v>
      </c>
      <c r="J10" s="5" t="n">
        <v>69</v>
      </c>
      <c r="K10" s="5" t="n">
        <v>109</v>
      </c>
      <c r="L10" s="5" t="n">
        <v>176</v>
      </c>
      <c r="M10" s="5" t="n">
        <v>24856</v>
      </c>
      <c r="N10" s="5" t="n">
        <v>24924</v>
      </c>
      <c r="O10" s="5" t="n">
        <v>-1</v>
      </c>
      <c r="P10" s="5" t="s">
        <v>172</v>
      </c>
    </row>
    <row r="11" customFormat="false" ht="15" hidden="false" customHeight="false" outlineLevel="0" collapsed="false">
      <c r="A11" s="1" t="s">
        <v>173</v>
      </c>
      <c r="B11" s="1" t="s">
        <v>123</v>
      </c>
      <c r="C11" s="1" t="n">
        <v>399</v>
      </c>
      <c r="D11" s="1" t="s">
        <v>171</v>
      </c>
      <c r="E11" s="1" t="n">
        <v>128790</v>
      </c>
      <c r="F11" s="11" t="n">
        <v>1E-159</v>
      </c>
      <c r="G11" s="1" t="n">
        <v>92</v>
      </c>
      <c r="H11" s="1" t="n">
        <v>92</v>
      </c>
      <c r="I11" s="1" t="n">
        <v>0</v>
      </c>
      <c r="J11" s="1" t="n">
        <v>393</v>
      </c>
      <c r="K11" s="1" t="n">
        <v>1</v>
      </c>
      <c r="L11" s="1" t="n">
        <v>393</v>
      </c>
      <c r="M11" s="1" t="n">
        <v>43733</v>
      </c>
      <c r="N11" s="1" t="n">
        <v>44125</v>
      </c>
      <c r="O11" s="1" t="n">
        <v>-1</v>
      </c>
      <c r="P11" s="1" t="s">
        <v>172</v>
      </c>
    </row>
    <row r="12" customFormat="false" ht="15" hidden="false" customHeight="false" outlineLevel="0" collapsed="false">
      <c r="A12" s="1" t="s">
        <v>174</v>
      </c>
      <c r="B12" s="1" t="s">
        <v>93</v>
      </c>
      <c r="C12" s="1" t="n">
        <v>418</v>
      </c>
      <c r="D12" s="1" t="s">
        <v>175</v>
      </c>
      <c r="E12" s="1" t="n">
        <v>124541</v>
      </c>
      <c r="F12" s="1" t="s">
        <v>15</v>
      </c>
      <c r="G12" s="1" t="n">
        <v>97</v>
      </c>
      <c r="H12" s="1" t="n">
        <v>97</v>
      </c>
      <c r="I12" s="1" t="n">
        <v>2</v>
      </c>
      <c r="J12" s="1" t="n">
        <v>416</v>
      </c>
      <c r="K12" s="1" t="n">
        <v>1</v>
      </c>
      <c r="L12" s="1" t="n">
        <v>414</v>
      </c>
      <c r="M12" s="1" t="n">
        <v>101821</v>
      </c>
      <c r="N12" s="1" t="n">
        <v>102236</v>
      </c>
      <c r="O12" s="1" t="n">
        <v>-1</v>
      </c>
      <c r="P12" s="1" t="s">
        <v>176</v>
      </c>
    </row>
    <row r="13" customFormat="false" ht="15" hidden="false" customHeight="false" outlineLevel="0" collapsed="false">
      <c r="A13" s="1" t="s">
        <v>177</v>
      </c>
      <c r="B13" s="1" t="s">
        <v>110</v>
      </c>
      <c r="C13" s="1" t="n">
        <v>278</v>
      </c>
      <c r="D13" s="1" t="s">
        <v>178</v>
      </c>
      <c r="E13" s="1" t="n">
        <v>104902</v>
      </c>
      <c r="F13" s="11" t="n">
        <v>1E-124</v>
      </c>
      <c r="G13" s="1" t="n">
        <v>94</v>
      </c>
      <c r="H13" s="1" t="n">
        <v>94</v>
      </c>
      <c r="I13" s="1" t="n">
        <v>0</v>
      </c>
      <c r="J13" s="1" t="n">
        <v>278</v>
      </c>
      <c r="K13" s="1" t="n">
        <v>1</v>
      </c>
      <c r="L13" s="1" t="n">
        <v>278</v>
      </c>
      <c r="M13" s="1" t="n">
        <v>70972</v>
      </c>
      <c r="N13" s="1" t="n">
        <v>71249</v>
      </c>
      <c r="O13" s="1" t="n">
        <v>1</v>
      </c>
      <c r="P13" s="1" t="s">
        <v>179</v>
      </c>
    </row>
    <row r="14" customFormat="false" ht="15" hidden="false" customHeight="false" outlineLevel="0" collapsed="false">
      <c r="A14" s="1" t="s">
        <v>180</v>
      </c>
      <c r="B14" s="1" t="s">
        <v>143</v>
      </c>
      <c r="C14" s="1" t="n">
        <v>224</v>
      </c>
      <c r="D14" s="1" t="s">
        <v>181</v>
      </c>
      <c r="E14" s="1" t="n">
        <v>59007</v>
      </c>
      <c r="F14" s="11" t="n">
        <v>6E-053</v>
      </c>
      <c r="G14" s="1" t="n">
        <v>89</v>
      </c>
      <c r="H14" s="1" t="n">
        <v>89</v>
      </c>
      <c r="I14" s="1" t="n">
        <v>1</v>
      </c>
      <c r="J14" s="1" t="n">
        <v>179</v>
      </c>
      <c r="K14" s="1" t="n">
        <v>4</v>
      </c>
      <c r="L14" s="1" t="n">
        <v>181</v>
      </c>
      <c r="M14" s="1" t="n">
        <v>42965</v>
      </c>
      <c r="N14" s="1" t="n">
        <v>43143</v>
      </c>
      <c r="O14" s="1" t="n">
        <v>1</v>
      </c>
      <c r="P14" s="1" t="s">
        <v>182</v>
      </c>
    </row>
    <row r="15" customFormat="false" ht="15" hidden="false" customHeight="false" outlineLevel="0" collapsed="false">
      <c r="A15" s="1" t="s">
        <v>183</v>
      </c>
      <c r="B15" s="1" t="s">
        <v>131</v>
      </c>
      <c r="C15" s="1" t="n">
        <v>243</v>
      </c>
      <c r="D15" s="1" t="s">
        <v>181</v>
      </c>
      <c r="E15" s="1" t="n">
        <v>59007</v>
      </c>
      <c r="F15" s="11" t="n">
        <v>5E-075</v>
      </c>
      <c r="G15" s="1" t="n">
        <v>91</v>
      </c>
      <c r="H15" s="1" t="n">
        <v>91</v>
      </c>
      <c r="I15" s="1" t="n">
        <v>6</v>
      </c>
      <c r="J15" s="1" t="n">
        <v>247</v>
      </c>
      <c r="K15" s="1" t="n">
        <v>1</v>
      </c>
      <c r="L15" s="1" t="n">
        <v>243</v>
      </c>
      <c r="M15" s="1" t="n">
        <v>55689</v>
      </c>
      <c r="N15" s="1" t="n">
        <v>55933</v>
      </c>
      <c r="O15" s="1" t="n">
        <v>-1</v>
      </c>
      <c r="P15" s="1" t="s">
        <v>182</v>
      </c>
    </row>
    <row r="16" customFormat="false" ht="15" hidden="false" customHeight="false" outlineLevel="0" collapsed="false">
      <c r="A16" s="1" t="s">
        <v>184</v>
      </c>
      <c r="B16" s="1" t="s">
        <v>92</v>
      </c>
      <c r="C16" s="1" t="n">
        <v>386</v>
      </c>
      <c r="D16" s="1" t="s">
        <v>185</v>
      </c>
      <c r="E16" s="1" t="n">
        <v>100163</v>
      </c>
      <c r="F16" s="1" t="s">
        <v>15</v>
      </c>
      <c r="G16" s="1" t="n">
        <v>97</v>
      </c>
      <c r="H16" s="1" t="n">
        <v>97</v>
      </c>
      <c r="I16" s="1" t="n">
        <v>4</v>
      </c>
      <c r="J16" s="1" t="n">
        <v>384</v>
      </c>
      <c r="K16" s="1" t="n">
        <v>3</v>
      </c>
      <c r="L16" s="1" t="n">
        <v>386</v>
      </c>
      <c r="M16" s="1" t="n">
        <v>49259</v>
      </c>
      <c r="N16" s="1" t="n">
        <v>49638</v>
      </c>
      <c r="O16" s="1" t="n">
        <v>-1</v>
      </c>
      <c r="P16" s="1" t="s">
        <v>186</v>
      </c>
    </row>
    <row r="17" customFormat="false" ht="15" hidden="false" customHeight="false" outlineLevel="0" collapsed="false">
      <c r="A17" s="1" t="s">
        <v>187</v>
      </c>
      <c r="B17" s="1" t="s">
        <v>107</v>
      </c>
      <c r="C17" s="1" t="n">
        <v>368</v>
      </c>
      <c r="D17" s="1" t="s">
        <v>185</v>
      </c>
      <c r="E17" s="1" t="n">
        <v>100163</v>
      </c>
      <c r="F17" s="11" t="n">
        <v>1E-161</v>
      </c>
      <c r="G17" s="1" t="n">
        <v>95</v>
      </c>
      <c r="H17" s="1" t="n">
        <v>95</v>
      </c>
      <c r="I17" s="1" t="n">
        <v>9</v>
      </c>
      <c r="J17" s="1" t="n">
        <v>371</v>
      </c>
      <c r="K17" s="1" t="n">
        <v>5</v>
      </c>
      <c r="L17" s="1" t="n">
        <v>368</v>
      </c>
      <c r="M17" s="1" t="n">
        <v>45779</v>
      </c>
      <c r="N17" s="1" t="n">
        <v>46147</v>
      </c>
      <c r="O17" s="1" t="n">
        <v>1</v>
      </c>
      <c r="P17" s="1" t="s">
        <v>186</v>
      </c>
    </row>
    <row r="18" customFormat="false" ht="15" hidden="false" customHeight="false" outlineLevel="0" collapsed="false">
      <c r="A18" s="1" t="s">
        <v>188</v>
      </c>
      <c r="B18" s="1" t="s">
        <v>90</v>
      </c>
      <c r="C18" s="1" t="n">
        <v>327</v>
      </c>
      <c r="D18" s="1" t="s">
        <v>189</v>
      </c>
      <c r="E18" s="1" t="n">
        <v>96259</v>
      </c>
      <c r="F18" s="11" t="n">
        <v>1E-168</v>
      </c>
      <c r="G18" s="1" t="n">
        <v>97</v>
      </c>
      <c r="H18" s="1" t="n">
        <v>97</v>
      </c>
      <c r="I18" s="1" t="n">
        <v>1</v>
      </c>
      <c r="J18" s="1" t="n">
        <v>328</v>
      </c>
      <c r="K18" s="1" t="n">
        <v>1</v>
      </c>
      <c r="L18" s="1" t="n">
        <v>327</v>
      </c>
      <c r="M18" s="1" t="n">
        <v>89754</v>
      </c>
      <c r="N18" s="1" t="n">
        <v>90081</v>
      </c>
      <c r="O18" s="1" t="n">
        <v>-1</v>
      </c>
      <c r="P18" s="1" t="s">
        <v>190</v>
      </c>
    </row>
    <row r="19" customFormat="false" ht="15" hidden="false" customHeight="false" outlineLevel="0" collapsed="false">
      <c r="A19" s="1" t="s">
        <v>191</v>
      </c>
      <c r="B19" s="1" t="s">
        <v>101</v>
      </c>
      <c r="C19" s="1" t="n">
        <v>227</v>
      </c>
      <c r="D19" s="1" t="s">
        <v>192</v>
      </c>
      <c r="E19" s="1" t="n">
        <v>42384</v>
      </c>
      <c r="F19" s="11" t="n">
        <v>2E-099</v>
      </c>
      <c r="G19" s="1" t="n">
        <v>96</v>
      </c>
      <c r="H19" s="1" t="n">
        <v>96</v>
      </c>
      <c r="I19" s="1" t="n">
        <v>5</v>
      </c>
      <c r="J19" s="1" t="n">
        <v>227</v>
      </c>
      <c r="K19" s="1" t="n">
        <v>1</v>
      </c>
      <c r="L19" s="1" t="n">
        <v>227</v>
      </c>
      <c r="M19" s="1" t="n">
        <v>1043</v>
      </c>
      <c r="N19" s="1" t="n">
        <v>1264</v>
      </c>
      <c r="O19" s="1" t="n">
        <v>-1</v>
      </c>
      <c r="P19" s="1" t="s">
        <v>193</v>
      </c>
    </row>
    <row r="20" customFormat="false" ht="15" hidden="false" customHeight="false" outlineLevel="0" collapsed="false">
      <c r="A20" s="1" t="s">
        <v>194</v>
      </c>
      <c r="B20" s="1" t="s">
        <v>88</v>
      </c>
      <c r="C20" s="1" t="n">
        <v>426</v>
      </c>
      <c r="D20" s="1" t="s">
        <v>195</v>
      </c>
      <c r="E20" s="1" t="n">
        <v>50169</v>
      </c>
      <c r="F20" s="1" t="s">
        <v>15</v>
      </c>
      <c r="G20" s="1" t="n">
        <v>97</v>
      </c>
      <c r="H20" s="1" t="n">
        <v>97</v>
      </c>
      <c r="I20" s="1" t="n">
        <v>8</v>
      </c>
      <c r="J20" s="1" t="n">
        <v>419</v>
      </c>
      <c r="K20" s="1" t="n">
        <v>1</v>
      </c>
      <c r="L20" s="1" t="n">
        <v>416</v>
      </c>
      <c r="M20" s="1" t="n">
        <v>15153</v>
      </c>
      <c r="N20" s="1" t="n">
        <v>15566</v>
      </c>
      <c r="O20" s="1" t="n">
        <v>-1</v>
      </c>
      <c r="P20" s="1" t="s">
        <v>196</v>
      </c>
    </row>
    <row r="21" customFormat="false" ht="15" hidden="false" customHeight="false" outlineLevel="0" collapsed="false">
      <c r="A21" s="1" t="s">
        <v>197</v>
      </c>
      <c r="B21" s="1" t="s">
        <v>77</v>
      </c>
      <c r="C21" s="1" t="n">
        <v>409</v>
      </c>
      <c r="D21" s="1" t="s">
        <v>198</v>
      </c>
      <c r="E21" s="1" t="n">
        <v>74479</v>
      </c>
      <c r="F21" s="1" t="s">
        <v>15</v>
      </c>
      <c r="G21" s="1" t="n">
        <v>98</v>
      </c>
      <c r="H21" s="1" t="n">
        <v>98</v>
      </c>
      <c r="I21" s="1" t="n">
        <v>3</v>
      </c>
      <c r="J21" s="1" t="n">
        <v>398</v>
      </c>
      <c r="K21" s="1" t="n">
        <v>12</v>
      </c>
      <c r="L21" s="1" t="n">
        <v>409</v>
      </c>
      <c r="M21" s="1" t="n">
        <v>37944</v>
      </c>
      <c r="N21" s="1" t="n">
        <v>38338</v>
      </c>
      <c r="O21" s="1" t="n">
        <v>1</v>
      </c>
      <c r="P21" s="1" t="s">
        <v>199</v>
      </c>
    </row>
    <row r="22" customFormat="false" ht="15" hidden="false" customHeight="false" outlineLevel="0" collapsed="false">
      <c r="A22" s="1" t="s">
        <v>200</v>
      </c>
      <c r="B22" s="1" t="s">
        <v>75</v>
      </c>
      <c r="C22" s="1" t="n">
        <v>415</v>
      </c>
      <c r="D22" s="1" t="s">
        <v>198</v>
      </c>
      <c r="E22" s="1" t="n">
        <v>74479</v>
      </c>
      <c r="F22" s="1" t="s">
        <v>15</v>
      </c>
      <c r="G22" s="1" t="n">
        <v>98</v>
      </c>
      <c r="H22" s="1" t="n">
        <v>98</v>
      </c>
      <c r="I22" s="1" t="n">
        <v>1</v>
      </c>
      <c r="J22" s="1" t="n">
        <v>410</v>
      </c>
      <c r="K22" s="1" t="n">
        <v>1</v>
      </c>
      <c r="L22" s="1" t="n">
        <v>409</v>
      </c>
      <c r="M22" s="1" t="n">
        <v>45743</v>
      </c>
      <c r="N22" s="1" t="n">
        <v>46152</v>
      </c>
      <c r="O22" s="1" t="n">
        <v>-1</v>
      </c>
      <c r="P22" s="1" t="s">
        <v>199</v>
      </c>
    </row>
    <row r="23" customFormat="false" ht="15" hidden="false" customHeight="false" outlineLevel="0" collapsed="false">
      <c r="A23" s="1" t="s">
        <v>201</v>
      </c>
      <c r="B23" s="1" t="s">
        <v>130</v>
      </c>
      <c r="C23" s="1" t="n">
        <v>511</v>
      </c>
      <c r="D23" s="1" t="s">
        <v>202</v>
      </c>
      <c r="E23" s="1" t="n">
        <v>95536</v>
      </c>
      <c r="F23" s="11" t="n">
        <v>1E-153</v>
      </c>
      <c r="G23" s="1" t="n">
        <v>91</v>
      </c>
      <c r="H23" s="1" t="n">
        <v>91</v>
      </c>
      <c r="I23" s="1" t="n">
        <v>0</v>
      </c>
      <c r="J23" s="1" t="n">
        <v>408</v>
      </c>
      <c r="K23" s="1" t="n">
        <v>93</v>
      </c>
      <c r="L23" s="1" t="n">
        <v>500</v>
      </c>
      <c r="M23" s="1" t="n">
        <v>68893</v>
      </c>
      <c r="N23" s="1" t="n">
        <v>69300</v>
      </c>
      <c r="O23" s="1" t="n">
        <v>1</v>
      </c>
      <c r="P23" s="1" t="s">
        <v>203</v>
      </c>
    </row>
    <row r="24" customFormat="false" ht="15" hidden="false" customHeight="false" outlineLevel="0" collapsed="false">
      <c r="A24" s="1" t="s">
        <v>204</v>
      </c>
      <c r="B24" s="1" t="s">
        <v>142</v>
      </c>
      <c r="C24" s="1" t="n">
        <v>437</v>
      </c>
      <c r="D24" s="1" t="s">
        <v>202</v>
      </c>
      <c r="E24" s="1" t="n">
        <v>95536</v>
      </c>
      <c r="F24" s="11" t="n">
        <v>1E-130</v>
      </c>
      <c r="G24" s="1" t="n">
        <v>89</v>
      </c>
      <c r="H24" s="1" t="n">
        <v>89</v>
      </c>
      <c r="I24" s="1" t="n">
        <v>3</v>
      </c>
      <c r="J24" s="1" t="n">
        <v>437</v>
      </c>
      <c r="K24" s="1" t="n">
        <v>1</v>
      </c>
      <c r="L24" s="1" t="n">
        <v>434</v>
      </c>
      <c r="M24" s="1" t="n">
        <v>74074</v>
      </c>
      <c r="N24" s="1" t="n">
        <v>74510</v>
      </c>
      <c r="O24" s="1" t="n">
        <v>-1</v>
      </c>
      <c r="P24" s="1" t="s">
        <v>203</v>
      </c>
    </row>
    <row r="25" customFormat="false" ht="15" hidden="false" customHeight="false" outlineLevel="0" collapsed="false">
      <c r="A25" s="1" t="s">
        <v>205</v>
      </c>
      <c r="B25" s="1" t="s">
        <v>87</v>
      </c>
      <c r="C25" s="1" t="n">
        <v>390</v>
      </c>
      <c r="D25" s="1" t="s">
        <v>206</v>
      </c>
      <c r="E25" s="1" t="n">
        <v>41596</v>
      </c>
      <c r="F25" s="1" t="s">
        <v>15</v>
      </c>
      <c r="G25" s="1" t="n">
        <v>97</v>
      </c>
      <c r="H25" s="1" t="n">
        <v>97</v>
      </c>
      <c r="I25" s="1" t="n">
        <v>4</v>
      </c>
      <c r="J25" s="1" t="n">
        <v>392</v>
      </c>
      <c r="K25" s="1" t="n">
        <v>1</v>
      </c>
      <c r="L25" s="1" t="n">
        <v>390</v>
      </c>
      <c r="M25" s="1" t="n">
        <v>8974</v>
      </c>
      <c r="N25" s="1" t="n">
        <v>9363</v>
      </c>
      <c r="O25" s="1" t="n">
        <v>1</v>
      </c>
      <c r="P25" s="1" t="s">
        <v>207</v>
      </c>
    </row>
    <row r="26" customFormat="false" ht="15" hidden="false" customHeight="false" outlineLevel="0" collapsed="false">
      <c r="A26" s="1" t="s">
        <v>208</v>
      </c>
      <c r="B26" s="1" t="s">
        <v>73</v>
      </c>
      <c r="C26" s="1" t="n">
        <v>376</v>
      </c>
      <c r="D26" s="1" t="s">
        <v>206</v>
      </c>
      <c r="E26" s="1" t="n">
        <v>41596</v>
      </c>
      <c r="F26" s="1" t="s">
        <v>15</v>
      </c>
      <c r="G26" s="1" t="n">
        <v>99</v>
      </c>
      <c r="H26" s="1" t="n">
        <v>99</v>
      </c>
      <c r="I26" s="1" t="n">
        <v>0</v>
      </c>
      <c r="J26" s="1" t="n">
        <v>373</v>
      </c>
      <c r="K26" s="1" t="n">
        <v>4</v>
      </c>
      <c r="L26" s="1" t="n">
        <v>376</v>
      </c>
      <c r="M26" s="1" t="n">
        <v>16247</v>
      </c>
      <c r="N26" s="1" t="n">
        <v>16619</v>
      </c>
      <c r="O26" s="1" t="n">
        <v>-1</v>
      </c>
      <c r="P26" s="1" t="s">
        <v>207</v>
      </c>
    </row>
    <row r="27" customFormat="false" ht="15" hidden="false" customHeight="false" outlineLevel="0" collapsed="false">
      <c r="A27" s="1" t="s">
        <v>209</v>
      </c>
      <c r="B27" s="1" t="s">
        <v>210</v>
      </c>
      <c r="C27" s="1" t="n">
        <v>317</v>
      </c>
      <c r="D27" s="1" t="s">
        <v>211</v>
      </c>
      <c r="E27" s="1" t="n">
        <v>8769</v>
      </c>
      <c r="F27" s="11" t="n">
        <v>1E-030</v>
      </c>
      <c r="G27" s="1" t="n">
        <v>91</v>
      </c>
      <c r="H27" s="1" t="n">
        <v>91</v>
      </c>
      <c r="I27" s="1" t="n">
        <v>0</v>
      </c>
      <c r="J27" s="1" t="n">
        <v>102</v>
      </c>
      <c r="K27" s="1" t="n">
        <v>214</v>
      </c>
      <c r="L27" s="1" t="n">
        <v>315</v>
      </c>
      <c r="M27" s="1" t="n">
        <v>2697</v>
      </c>
      <c r="N27" s="1" t="n">
        <v>2798</v>
      </c>
      <c r="O27" s="1" t="n">
        <v>1</v>
      </c>
      <c r="P27" s="1" t="s">
        <v>212</v>
      </c>
    </row>
    <row r="28" customFormat="false" ht="15" hidden="false" customHeight="false" outlineLevel="0" collapsed="false">
      <c r="A28" s="1" t="s">
        <v>213</v>
      </c>
      <c r="B28" s="1" t="s">
        <v>214</v>
      </c>
      <c r="C28" s="1" t="n">
        <v>292</v>
      </c>
      <c r="D28" s="1" t="s">
        <v>215</v>
      </c>
      <c r="E28" s="1" t="n">
        <v>5869</v>
      </c>
      <c r="F28" s="11" t="n">
        <v>1E-159</v>
      </c>
      <c r="G28" s="1" t="n">
        <v>99</v>
      </c>
      <c r="H28" s="1" t="n">
        <v>99</v>
      </c>
      <c r="I28" s="1" t="n">
        <v>1</v>
      </c>
      <c r="J28" s="1" t="n">
        <v>289</v>
      </c>
      <c r="K28" s="1" t="n">
        <v>1</v>
      </c>
      <c r="L28" s="1" t="n">
        <v>288</v>
      </c>
      <c r="M28" s="1" t="n">
        <v>2100</v>
      </c>
      <c r="N28" s="1" t="n">
        <v>2388</v>
      </c>
      <c r="O28" s="1" t="n">
        <v>1</v>
      </c>
      <c r="P28" s="1" t="s">
        <v>216</v>
      </c>
    </row>
    <row r="29" customFormat="false" ht="15" hidden="false" customHeight="false" outlineLevel="0" collapsed="false">
      <c r="A29" s="1" t="s">
        <v>217</v>
      </c>
      <c r="B29" s="1" t="s">
        <v>121</v>
      </c>
      <c r="C29" s="1" t="n">
        <v>409</v>
      </c>
      <c r="D29" s="1" t="s">
        <v>218</v>
      </c>
      <c r="E29" s="1" t="n">
        <v>37961</v>
      </c>
      <c r="F29" s="11" t="n">
        <v>5E-098</v>
      </c>
      <c r="G29" s="1" t="n">
        <v>92</v>
      </c>
      <c r="H29" s="1" t="n">
        <v>92</v>
      </c>
      <c r="I29" s="1" t="n">
        <v>1</v>
      </c>
      <c r="J29" s="1" t="n">
        <v>259</v>
      </c>
      <c r="K29" s="1" t="n">
        <v>104</v>
      </c>
      <c r="L29" s="1" t="n">
        <v>362</v>
      </c>
      <c r="M29" s="1" t="n">
        <v>9860</v>
      </c>
      <c r="N29" s="1" t="n">
        <v>10117</v>
      </c>
      <c r="O29" s="1" t="n">
        <v>1</v>
      </c>
      <c r="P29" s="1" t="s">
        <v>219</v>
      </c>
    </row>
    <row r="30" customFormat="false" ht="15" hidden="false" customHeight="false" outlineLevel="0" collapsed="false">
      <c r="A30" s="1" t="s">
        <v>220</v>
      </c>
      <c r="B30" s="1" t="s">
        <v>129</v>
      </c>
      <c r="C30" s="1" t="n">
        <v>404</v>
      </c>
      <c r="D30" s="1" t="s">
        <v>218</v>
      </c>
      <c r="E30" s="1" t="n">
        <v>37961</v>
      </c>
      <c r="F30" s="11" t="n">
        <v>1E-142</v>
      </c>
      <c r="G30" s="1" t="n">
        <v>91</v>
      </c>
      <c r="H30" s="1" t="n">
        <v>91</v>
      </c>
      <c r="I30" s="1" t="n">
        <v>0</v>
      </c>
      <c r="J30" s="1" t="n">
        <v>377</v>
      </c>
      <c r="K30" s="1" t="n">
        <v>22</v>
      </c>
      <c r="L30" s="1" t="n">
        <v>398</v>
      </c>
      <c r="M30" s="1" t="n">
        <v>20163</v>
      </c>
      <c r="N30" s="1" t="n">
        <v>20539</v>
      </c>
      <c r="O30" s="1" t="n">
        <v>-1</v>
      </c>
      <c r="P30" s="1" t="s">
        <v>219</v>
      </c>
    </row>
    <row r="31" customFormat="false" ht="15" hidden="false" customHeight="false" outlineLevel="0" collapsed="false">
      <c r="A31" s="1" t="s">
        <v>221</v>
      </c>
      <c r="B31" s="1" t="s">
        <v>72</v>
      </c>
      <c r="C31" s="1" t="n">
        <v>434</v>
      </c>
      <c r="D31" s="1" t="s">
        <v>222</v>
      </c>
      <c r="E31" s="1" t="n">
        <v>34497</v>
      </c>
      <c r="F31" s="1" t="s">
        <v>15</v>
      </c>
      <c r="G31" s="1" t="n">
        <v>98</v>
      </c>
      <c r="H31" s="1" t="n">
        <v>98</v>
      </c>
      <c r="I31" s="1" t="n">
        <v>5</v>
      </c>
      <c r="J31" s="1" t="n">
        <v>425</v>
      </c>
      <c r="K31" s="1" t="n">
        <v>1</v>
      </c>
      <c r="L31" s="1" t="n">
        <v>422</v>
      </c>
      <c r="M31" s="1" t="n">
        <v>22039</v>
      </c>
      <c r="N31" s="1" t="n">
        <v>22461</v>
      </c>
      <c r="O31" s="1" t="n">
        <v>-1</v>
      </c>
      <c r="P31" s="1" t="s">
        <v>223</v>
      </c>
    </row>
    <row r="32" customFormat="false" ht="15" hidden="false" customHeight="false" outlineLevel="0" collapsed="false">
      <c r="A32" s="1" t="s">
        <v>224</v>
      </c>
      <c r="B32" s="1" t="s">
        <v>70</v>
      </c>
      <c r="C32" s="1" t="n">
        <v>412</v>
      </c>
      <c r="D32" s="1" t="s">
        <v>222</v>
      </c>
      <c r="E32" s="1" t="n">
        <v>34497</v>
      </c>
      <c r="F32" s="1" t="s">
        <v>15</v>
      </c>
      <c r="G32" s="1" t="n">
        <v>98</v>
      </c>
      <c r="H32" s="1" t="n">
        <v>98</v>
      </c>
      <c r="I32" s="1" t="n">
        <v>5</v>
      </c>
      <c r="J32" s="1" t="n">
        <v>401</v>
      </c>
      <c r="K32" s="1" t="n">
        <v>1</v>
      </c>
      <c r="L32" s="1" t="n">
        <v>398</v>
      </c>
      <c r="M32" s="1" t="n">
        <v>16145</v>
      </c>
      <c r="N32" s="1" t="n">
        <v>16543</v>
      </c>
      <c r="O32" s="1" t="n">
        <v>1</v>
      </c>
      <c r="P32" s="1" t="s">
        <v>223</v>
      </c>
    </row>
    <row r="33" customFormat="false" ht="15" hidden="false" customHeight="false" outlineLevel="0" collapsed="false">
      <c r="A33" s="1" t="s">
        <v>225</v>
      </c>
      <c r="B33" s="1" t="s">
        <v>144</v>
      </c>
      <c r="C33" s="1" t="n">
        <v>408</v>
      </c>
      <c r="D33" s="1" t="s">
        <v>226</v>
      </c>
      <c r="E33" s="1" t="n">
        <v>101537</v>
      </c>
      <c r="F33" s="11" t="n">
        <v>3E-093</v>
      </c>
      <c r="G33" s="1" t="n">
        <v>87</v>
      </c>
      <c r="H33" s="1" t="n">
        <v>87</v>
      </c>
      <c r="I33" s="1" t="n">
        <v>8</v>
      </c>
      <c r="J33" s="1" t="n">
        <v>390</v>
      </c>
      <c r="K33" s="1" t="n">
        <v>26</v>
      </c>
      <c r="L33" s="1" t="n">
        <v>407</v>
      </c>
      <c r="M33" s="1" t="n">
        <v>42327</v>
      </c>
      <c r="N33" s="1" t="n">
        <v>42716</v>
      </c>
      <c r="O33" s="1" t="n">
        <v>1</v>
      </c>
      <c r="P33" s="1" t="s">
        <v>227</v>
      </c>
    </row>
    <row r="34" customFormat="false" ht="15" hidden="false" customHeight="false" outlineLevel="0" collapsed="false">
      <c r="A34" s="1" t="s">
        <v>228</v>
      </c>
      <c r="B34" s="1" t="s">
        <v>127</v>
      </c>
      <c r="C34" s="1" t="n">
        <v>404</v>
      </c>
      <c r="D34" s="1" t="s">
        <v>226</v>
      </c>
      <c r="E34" s="1" t="n">
        <v>101537</v>
      </c>
      <c r="F34" s="11" t="n">
        <v>1E-146</v>
      </c>
      <c r="G34" s="1" t="n">
        <v>91</v>
      </c>
      <c r="H34" s="1" t="n">
        <v>91</v>
      </c>
      <c r="I34" s="1" t="n">
        <v>2</v>
      </c>
      <c r="J34" s="1" t="n">
        <v>404</v>
      </c>
      <c r="K34" s="1" t="n">
        <v>1</v>
      </c>
      <c r="L34" s="1" t="n">
        <v>402</v>
      </c>
      <c r="M34" s="1" t="n">
        <v>46172</v>
      </c>
      <c r="N34" s="1" t="n">
        <v>46575</v>
      </c>
      <c r="O34" s="1" t="n">
        <v>-1</v>
      </c>
      <c r="P34" s="1" t="s">
        <v>227</v>
      </c>
    </row>
    <row r="35" customFormat="false" ht="15" hidden="false" customHeight="false" outlineLevel="0" collapsed="false">
      <c r="A35" s="1" t="s">
        <v>229</v>
      </c>
      <c r="B35" s="1" t="s">
        <v>141</v>
      </c>
      <c r="C35" s="1" t="n">
        <v>289</v>
      </c>
      <c r="D35" s="1" t="s">
        <v>230</v>
      </c>
      <c r="E35" s="1" t="n">
        <v>152993</v>
      </c>
      <c r="F35" s="11" t="n">
        <v>1E-076</v>
      </c>
      <c r="G35" s="1" t="n">
        <v>89</v>
      </c>
      <c r="H35" s="1" t="n">
        <v>89</v>
      </c>
      <c r="I35" s="1" t="n">
        <v>6</v>
      </c>
      <c r="J35" s="1" t="n">
        <v>278</v>
      </c>
      <c r="K35" s="1" t="n">
        <v>15</v>
      </c>
      <c r="L35" s="1" t="n">
        <v>289</v>
      </c>
      <c r="M35" s="1" t="n">
        <v>10016</v>
      </c>
      <c r="N35" s="1" t="n">
        <v>10290</v>
      </c>
      <c r="O35" s="1" t="n">
        <v>-1</v>
      </c>
      <c r="P35" s="1" t="s">
        <v>231</v>
      </c>
    </row>
    <row r="36" customFormat="false" ht="15" hidden="false" customHeight="false" outlineLevel="0" collapsed="false">
      <c r="A36" s="1" t="s">
        <v>232</v>
      </c>
      <c r="B36" s="1" t="s">
        <v>114</v>
      </c>
      <c r="C36" s="1" t="n">
        <v>265</v>
      </c>
      <c r="D36" s="1" t="s">
        <v>230</v>
      </c>
      <c r="E36" s="1" t="n">
        <v>152993</v>
      </c>
      <c r="F36" s="11" t="n">
        <v>2E-062</v>
      </c>
      <c r="G36" s="1" t="n">
        <v>93</v>
      </c>
      <c r="H36" s="1" t="n">
        <v>93</v>
      </c>
      <c r="I36" s="1" t="n">
        <v>1</v>
      </c>
      <c r="J36" s="1" t="n">
        <v>167</v>
      </c>
      <c r="K36" s="1" t="n">
        <v>88</v>
      </c>
      <c r="L36" s="1" t="n">
        <v>253</v>
      </c>
      <c r="M36" s="1" t="n">
        <v>7929</v>
      </c>
      <c r="N36" s="1" t="n">
        <v>8095</v>
      </c>
      <c r="O36" s="1" t="n">
        <v>1</v>
      </c>
      <c r="P36" s="1" t="s">
        <v>231</v>
      </c>
    </row>
    <row r="37" customFormat="false" ht="15" hidden="false" customHeight="false" outlineLevel="0" collapsed="false">
      <c r="A37" s="1" t="s">
        <v>233</v>
      </c>
      <c r="B37" s="1" t="s">
        <v>68</v>
      </c>
      <c r="C37" s="1" t="n">
        <v>372</v>
      </c>
      <c r="D37" s="1" t="s">
        <v>234</v>
      </c>
      <c r="E37" s="1" t="n">
        <v>24933</v>
      </c>
      <c r="F37" s="1" t="s">
        <v>15</v>
      </c>
      <c r="G37" s="1" t="n">
        <v>98</v>
      </c>
      <c r="H37" s="1" t="n">
        <v>98</v>
      </c>
      <c r="I37" s="1" t="n">
        <v>5</v>
      </c>
      <c r="J37" s="1" t="n">
        <v>360</v>
      </c>
      <c r="K37" s="1" t="n">
        <v>1</v>
      </c>
      <c r="L37" s="1" t="n">
        <v>358</v>
      </c>
      <c r="M37" s="1" t="n">
        <v>904</v>
      </c>
      <c r="N37" s="1" t="n">
        <v>1260</v>
      </c>
      <c r="O37" s="1" t="n">
        <v>-1</v>
      </c>
      <c r="P37" s="1" t="s">
        <v>235</v>
      </c>
    </row>
    <row r="38" s="5" customFormat="true" ht="15" hidden="false" customHeight="false" outlineLevel="0" collapsed="false">
      <c r="A38" s="5" t="s">
        <v>236</v>
      </c>
      <c r="B38" s="5" t="s">
        <v>66</v>
      </c>
      <c r="C38" s="5" t="n">
        <v>346</v>
      </c>
      <c r="D38" s="5" t="s">
        <v>237</v>
      </c>
      <c r="E38" s="5" t="n">
        <v>91207</v>
      </c>
      <c r="F38" s="5" t="s">
        <v>15</v>
      </c>
      <c r="G38" s="5" t="n">
        <v>100</v>
      </c>
      <c r="H38" s="5" t="n">
        <v>100</v>
      </c>
      <c r="I38" s="5" t="n">
        <v>0</v>
      </c>
      <c r="J38" s="5" t="n">
        <v>343</v>
      </c>
      <c r="K38" s="5" t="n">
        <v>1</v>
      </c>
      <c r="L38" s="5" t="n">
        <v>343</v>
      </c>
      <c r="M38" s="5" t="n">
        <v>5233</v>
      </c>
      <c r="N38" s="5" t="n">
        <v>5575</v>
      </c>
      <c r="O38" s="5" t="n">
        <v>-1</v>
      </c>
      <c r="P38" s="5" t="s">
        <v>238</v>
      </c>
    </row>
    <row r="39" s="5" customFormat="true" ht="15" hidden="false" customHeight="false" outlineLevel="0" collapsed="false">
      <c r="A39" s="5" t="s">
        <v>239</v>
      </c>
      <c r="B39" s="5" t="s">
        <v>85</v>
      </c>
      <c r="C39" s="5" t="n">
        <v>339</v>
      </c>
      <c r="D39" s="5" t="s">
        <v>240</v>
      </c>
      <c r="E39" s="5" t="n">
        <v>99357</v>
      </c>
      <c r="F39" s="12" t="n">
        <v>3E-077</v>
      </c>
      <c r="G39" s="5" t="n">
        <v>97</v>
      </c>
      <c r="H39" s="5" t="n">
        <v>97</v>
      </c>
      <c r="I39" s="5" t="n">
        <v>1</v>
      </c>
      <c r="J39" s="5" t="n">
        <v>168</v>
      </c>
      <c r="K39" s="5" t="n">
        <v>169</v>
      </c>
      <c r="L39" s="5" t="n">
        <v>336</v>
      </c>
      <c r="M39" s="5" t="n">
        <v>64855</v>
      </c>
      <c r="N39" s="5" t="n">
        <v>65021</v>
      </c>
      <c r="O39" s="5" t="n">
        <v>1</v>
      </c>
      <c r="P39" s="5" t="s">
        <v>241</v>
      </c>
    </row>
    <row r="40" customFormat="false" ht="15" hidden="false" customHeight="false" outlineLevel="0" collapsed="false">
      <c r="A40" s="5" t="s">
        <v>239</v>
      </c>
      <c r="B40" s="5" t="s">
        <v>85</v>
      </c>
      <c r="C40" s="5" t="n">
        <v>339</v>
      </c>
      <c r="D40" s="5" t="s">
        <v>240</v>
      </c>
      <c r="E40" s="5" t="n">
        <v>99357</v>
      </c>
      <c r="F40" s="12" t="n">
        <v>1E-011</v>
      </c>
      <c r="G40" s="5" t="n">
        <v>91</v>
      </c>
      <c r="H40" s="5" t="n">
        <v>91</v>
      </c>
      <c r="I40" s="5" t="n">
        <v>1</v>
      </c>
      <c r="J40" s="5" t="n">
        <v>58</v>
      </c>
      <c r="K40" s="5" t="n">
        <v>20</v>
      </c>
      <c r="L40" s="5" t="n">
        <v>77</v>
      </c>
      <c r="M40" s="5" t="n">
        <v>64685</v>
      </c>
      <c r="N40" s="5" t="n">
        <v>64741</v>
      </c>
      <c r="O40" s="5" t="n">
        <v>1</v>
      </c>
      <c r="P40" s="5" t="s">
        <v>241</v>
      </c>
    </row>
    <row r="41" customFormat="false" ht="15" hidden="false" customHeight="false" outlineLevel="0" collapsed="false">
      <c r="A41" s="1" t="s">
        <v>242</v>
      </c>
      <c r="B41" s="1" t="s">
        <v>113</v>
      </c>
      <c r="C41" s="1" t="n">
        <v>358</v>
      </c>
      <c r="D41" s="1" t="s">
        <v>240</v>
      </c>
      <c r="E41" s="1" t="n">
        <v>99357</v>
      </c>
      <c r="F41" s="11" t="n">
        <v>1E-135</v>
      </c>
      <c r="G41" s="1" t="n">
        <v>93</v>
      </c>
      <c r="H41" s="1" t="n">
        <v>93</v>
      </c>
      <c r="I41" s="1" t="n">
        <v>11</v>
      </c>
      <c r="J41" s="1" t="n">
        <v>361</v>
      </c>
      <c r="K41" s="1" t="n">
        <v>1</v>
      </c>
      <c r="L41" s="1" t="n">
        <v>355</v>
      </c>
      <c r="M41" s="1" t="n">
        <v>70529</v>
      </c>
      <c r="N41" s="1" t="n">
        <v>70884</v>
      </c>
      <c r="O41" s="1" t="n">
        <v>-1</v>
      </c>
      <c r="P41" s="1" t="s">
        <v>241</v>
      </c>
    </row>
    <row r="42" customFormat="false" ht="15" hidden="false" customHeight="false" outlineLevel="0" collapsed="false">
      <c r="A42" s="1" t="s">
        <v>243</v>
      </c>
      <c r="B42" s="1" t="s">
        <v>83</v>
      </c>
      <c r="C42" s="1" t="n">
        <v>409</v>
      </c>
      <c r="D42" s="1" t="s">
        <v>244</v>
      </c>
      <c r="E42" s="1" t="n">
        <v>194045</v>
      </c>
      <c r="F42" s="1" t="s">
        <v>15</v>
      </c>
      <c r="G42" s="1" t="n">
        <v>97</v>
      </c>
      <c r="H42" s="1" t="n">
        <v>97</v>
      </c>
      <c r="I42" s="1" t="n">
        <v>6</v>
      </c>
      <c r="J42" s="1" t="n">
        <v>410</v>
      </c>
      <c r="K42" s="1" t="n">
        <v>1</v>
      </c>
      <c r="L42" s="1" t="n">
        <v>407</v>
      </c>
      <c r="M42" s="1" t="n">
        <v>37222</v>
      </c>
      <c r="N42" s="1" t="n">
        <v>37628</v>
      </c>
      <c r="O42" s="1" t="n">
        <v>-1</v>
      </c>
      <c r="P42" s="1" t="s">
        <v>245</v>
      </c>
    </row>
    <row r="43" customFormat="false" ht="15" hidden="false" customHeight="false" outlineLevel="0" collapsed="false">
      <c r="A43" s="1" t="s">
        <v>246</v>
      </c>
      <c r="B43" s="1" t="s">
        <v>100</v>
      </c>
      <c r="C43" s="1" t="n">
        <v>385</v>
      </c>
      <c r="D43" s="1" t="s">
        <v>244</v>
      </c>
      <c r="E43" s="1" t="n">
        <v>194045</v>
      </c>
      <c r="F43" s="11" t="n">
        <v>1E-171</v>
      </c>
      <c r="G43" s="1" t="n">
        <v>96</v>
      </c>
      <c r="H43" s="1" t="n">
        <v>96</v>
      </c>
      <c r="I43" s="1" t="n">
        <v>6</v>
      </c>
      <c r="J43" s="1" t="n">
        <v>378</v>
      </c>
      <c r="K43" s="1" t="n">
        <v>9</v>
      </c>
      <c r="L43" s="1" t="n">
        <v>380</v>
      </c>
      <c r="M43" s="1" t="n">
        <v>36390</v>
      </c>
      <c r="N43" s="1" t="n">
        <v>36767</v>
      </c>
      <c r="O43" s="1" t="n">
        <v>1</v>
      </c>
      <c r="P43" s="1" t="s">
        <v>245</v>
      </c>
    </row>
    <row r="44" customFormat="false" ht="15" hidden="false" customHeight="false" outlineLevel="0" collapsed="false">
      <c r="A44" s="1" t="s">
        <v>247</v>
      </c>
      <c r="B44" s="1" t="s">
        <v>106</v>
      </c>
      <c r="C44" s="1" t="n">
        <v>304</v>
      </c>
      <c r="D44" s="1" t="s">
        <v>248</v>
      </c>
      <c r="E44" s="1" t="n">
        <v>154431</v>
      </c>
      <c r="F44" s="11" t="n">
        <v>1E-123</v>
      </c>
      <c r="G44" s="1" t="n">
        <v>95</v>
      </c>
      <c r="H44" s="1" t="n">
        <v>95</v>
      </c>
      <c r="I44" s="1" t="n">
        <v>7</v>
      </c>
      <c r="J44" s="1" t="n">
        <v>296</v>
      </c>
      <c r="K44" s="1" t="n">
        <v>1</v>
      </c>
      <c r="L44" s="1" t="n">
        <v>294</v>
      </c>
      <c r="M44" s="1" t="n">
        <v>93503</v>
      </c>
      <c r="N44" s="1" t="n">
        <v>93793</v>
      </c>
      <c r="O44" s="1" t="n">
        <v>1</v>
      </c>
      <c r="P44" s="1" t="s">
        <v>249</v>
      </c>
    </row>
    <row r="45" customFormat="false" ht="15" hidden="false" customHeight="false" outlineLevel="0" collapsed="false">
      <c r="A45" s="1" t="s">
        <v>250</v>
      </c>
      <c r="B45" s="1" t="s">
        <v>64</v>
      </c>
      <c r="C45" s="1" t="n">
        <v>306</v>
      </c>
      <c r="D45" s="1" t="s">
        <v>248</v>
      </c>
      <c r="E45" s="1" t="n">
        <v>154431</v>
      </c>
      <c r="F45" s="11" t="n">
        <v>1E-164</v>
      </c>
      <c r="G45" s="1" t="n">
        <v>100</v>
      </c>
      <c r="H45" s="1" t="n">
        <v>100</v>
      </c>
      <c r="I45" s="1" t="n">
        <v>0</v>
      </c>
      <c r="J45" s="1" t="n">
        <v>289</v>
      </c>
      <c r="K45" s="1" t="n">
        <v>1</v>
      </c>
      <c r="L45" s="1" t="n">
        <v>289</v>
      </c>
      <c r="M45" s="1" t="n">
        <v>95383</v>
      </c>
      <c r="N45" s="1" t="n">
        <v>95671</v>
      </c>
      <c r="O45" s="1" t="n">
        <v>-1</v>
      </c>
      <c r="P45" s="1" t="s">
        <v>249</v>
      </c>
    </row>
    <row r="46" customFormat="false" ht="15" hidden="false" customHeight="false" outlineLevel="0" collapsed="false">
      <c r="A46" s="1" t="s">
        <v>251</v>
      </c>
      <c r="B46" s="1" t="s">
        <v>252</v>
      </c>
      <c r="C46" s="1" t="n">
        <v>180</v>
      </c>
      <c r="D46" s="1" t="s">
        <v>154</v>
      </c>
    </row>
    <row r="47" customFormat="false" ht="15" hidden="false" customHeight="false" outlineLevel="0" collapsed="false">
      <c r="A47" s="1" t="s">
        <v>253</v>
      </c>
      <c r="B47" s="1" t="s">
        <v>254</v>
      </c>
      <c r="C47" s="1" t="n">
        <v>401</v>
      </c>
      <c r="D47" s="1" t="s">
        <v>154</v>
      </c>
    </row>
    <row r="48" s="5" customFormat="true" ht="15" hidden="false" customHeight="false" outlineLevel="0" collapsed="false">
      <c r="A48" s="5" t="s">
        <v>255</v>
      </c>
      <c r="B48" s="5" t="s">
        <v>256</v>
      </c>
      <c r="C48" s="5" t="n">
        <v>384</v>
      </c>
      <c r="D48" s="5" t="s">
        <v>154</v>
      </c>
    </row>
    <row r="49" s="8" customFormat="true" ht="15" hidden="false" customHeight="false" outlineLevel="0" collapsed="false">
      <c r="A49" s="8" t="s">
        <v>257</v>
      </c>
      <c r="B49" s="8" t="s">
        <v>62</v>
      </c>
      <c r="C49" s="8" t="n">
        <v>417</v>
      </c>
      <c r="D49" s="8" t="s">
        <v>258</v>
      </c>
      <c r="E49" s="8" t="n">
        <v>15898</v>
      </c>
      <c r="F49" s="8" t="s">
        <v>15</v>
      </c>
      <c r="G49" s="8" t="n">
        <v>98</v>
      </c>
      <c r="H49" s="8" t="n">
        <v>98</v>
      </c>
      <c r="I49" s="8" t="n">
        <v>4</v>
      </c>
      <c r="J49" s="8" t="n">
        <v>401</v>
      </c>
      <c r="K49" s="8" t="n">
        <v>19</v>
      </c>
      <c r="L49" s="8" t="n">
        <v>417</v>
      </c>
      <c r="M49" s="8" t="n">
        <v>3829</v>
      </c>
      <c r="N49" s="8" t="n">
        <v>4227</v>
      </c>
      <c r="O49" s="8" t="n">
        <v>1</v>
      </c>
      <c r="P49" s="8" t="s">
        <v>259</v>
      </c>
    </row>
    <row r="50" s="5" customFormat="true" ht="15" hidden="false" customHeight="false" outlineLevel="0" collapsed="false">
      <c r="A50" s="5" t="s">
        <v>260</v>
      </c>
      <c r="B50" s="5" t="s">
        <v>60</v>
      </c>
      <c r="C50" s="5" t="n">
        <v>732</v>
      </c>
      <c r="D50" s="5" t="s">
        <v>261</v>
      </c>
      <c r="E50" s="5" t="n">
        <v>70268</v>
      </c>
      <c r="F50" s="5" t="s">
        <v>15</v>
      </c>
      <c r="G50" s="5" t="n">
        <v>99</v>
      </c>
      <c r="H50" s="5" t="n">
        <v>99</v>
      </c>
      <c r="I50" s="5" t="n">
        <v>1</v>
      </c>
      <c r="J50" s="5" t="n">
        <v>732</v>
      </c>
      <c r="K50" s="5" t="n">
        <v>1</v>
      </c>
      <c r="L50" s="5" t="n">
        <v>732</v>
      </c>
      <c r="M50" s="5" t="n">
        <v>41751</v>
      </c>
      <c r="N50" s="5" t="n">
        <v>42481</v>
      </c>
      <c r="O50" s="5" t="n">
        <v>1</v>
      </c>
      <c r="P50" s="5" t="s">
        <v>262</v>
      </c>
    </row>
    <row r="51" s="8" customFormat="true" ht="15" hidden="false" customHeight="false" outlineLevel="0" collapsed="false">
      <c r="A51" s="8" t="s">
        <v>263</v>
      </c>
      <c r="B51" s="8" t="s">
        <v>119</v>
      </c>
      <c r="C51" s="8" t="n">
        <v>387</v>
      </c>
      <c r="D51" s="8" t="s">
        <v>264</v>
      </c>
      <c r="E51" s="8" t="n">
        <v>68771</v>
      </c>
      <c r="F51" s="13" t="n">
        <v>1E-150</v>
      </c>
      <c r="G51" s="8" t="n">
        <v>92</v>
      </c>
      <c r="H51" s="8" t="n">
        <v>92</v>
      </c>
      <c r="I51" s="8" t="n">
        <v>0</v>
      </c>
      <c r="J51" s="8" t="n">
        <v>386</v>
      </c>
      <c r="K51" s="8" t="n">
        <v>1</v>
      </c>
      <c r="L51" s="8" t="n">
        <v>386</v>
      </c>
      <c r="M51" s="8" t="n">
        <v>46572</v>
      </c>
      <c r="N51" s="8" t="n">
        <v>46957</v>
      </c>
      <c r="O51" s="8" t="n">
        <v>-1</v>
      </c>
      <c r="P51" s="8" t="s">
        <v>265</v>
      </c>
    </row>
    <row r="52" customFormat="false" ht="15" hidden="false" customHeight="false" outlineLevel="0" collapsed="false">
      <c r="A52" s="1" t="s">
        <v>266</v>
      </c>
      <c r="B52" s="1" t="s">
        <v>136</v>
      </c>
      <c r="C52" s="1" t="n">
        <v>327</v>
      </c>
      <c r="D52" s="1" t="s">
        <v>267</v>
      </c>
      <c r="E52" s="1" t="n">
        <v>84975</v>
      </c>
      <c r="F52" s="11" t="n">
        <v>1E-109</v>
      </c>
      <c r="G52" s="1" t="n">
        <v>90</v>
      </c>
      <c r="H52" s="1" t="n">
        <v>90</v>
      </c>
      <c r="I52" s="1" t="n">
        <v>2</v>
      </c>
      <c r="J52" s="1" t="n">
        <v>326</v>
      </c>
      <c r="K52" s="1" t="n">
        <v>1</v>
      </c>
      <c r="L52" s="1" t="n">
        <v>324</v>
      </c>
      <c r="M52" s="1" t="n">
        <v>11572</v>
      </c>
      <c r="N52" s="1" t="n">
        <v>11897</v>
      </c>
      <c r="O52" s="1" t="n">
        <v>1</v>
      </c>
      <c r="P52" s="1" t="s">
        <v>268</v>
      </c>
    </row>
    <row r="53" customFormat="false" ht="15" hidden="false" customHeight="false" outlineLevel="0" collapsed="false">
      <c r="A53" s="1" t="s">
        <v>269</v>
      </c>
      <c r="B53" s="1" t="s">
        <v>146</v>
      </c>
      <c r="C53" s="1" t="n">
        <v>340</v>
      </c>
      <c r="D53" s="1" t="s">
        <v>267</v>
      </c>
      <c r="E53" s="1" t="n">
        <v>84975</v>
      </c>
      <c r="F53" s="11" t="n">
        <v>2E-084</v>
      </c>
      <c r="G53" s="1" t="n">
        <v>86</v>
      </c>
      <c r="H53" s="1" t="n">
        <v>86</v>
      </c>
      <c r="I53" s="1" t="n">
        <v>5</v>
      </c>
      <c r="J53" s="1" t="n">
        <v>337</v>
      </c>
      <c r="K53" s="1" t="n">
        <v>4</v>
      </c>
      <c r="L53" s="1" t="n">
        <v>339</v>
      </c>
      <c r="M53" s="1" t="n">
        <v>15556</v>
      </c>
      <c r="N53" s="1" t="n">
        <v>15888</v>
      </c>
      <c r="O53" s="1" t="n">
        <v>-1</v>
      </c>
      <c r="P53" s="1" t="s">
        <v>268</v>
      </c>
    </row>
    <row r="54" customFormat="false" ht="15" hidden="false" customHeight="false" outlineLevel="0" collapsed="false">
      <c r="A54" s="1" t="s">
        <v>270</v>
      </c>
      <c r="B54" s="1" t="s">
        <v>58</v>
      </c>
      <c r="C54" s="1" t="n">
        <v>453</v>
      </c>
      <c r="D54" s="1" t="s">
        <v>271</v>
      </c>
      <c r="E54" s="1" t="n">
        <v>6248</v>
      </c>
      <c r="F54" s="1" t="s">
        <v>15</v>
      </c>
      <c r="G54" s="1" t="n">
        <v>99</v>
      </c>
      <c r="H54" s="1" t="n">
        <v>99</v>
      </c>
      <c r="I54" s="1" t="n">
        <v>0</v>
      </c>
      <c r="J54" s="1" t="n">
        <v>453</v>
      </c>
      <c r="K54" s="1" t="n">
        <v>1</v>
      </c>
      <c r="L54" s="1" t="n">
        <v>453</v>
      </c>
      <c r="M54" s="1" t="n">
        <v>5667</v>
      </c>
      <c r="N54" s="1" t="n">
        <v>6119</v>
      </c>
      <c r="O54" s="1" t="n">
        <v>-1</v>
      </c>
      <c r="P54" s="1" t="s">
        <v>272</v>
      </c>
    </row>
    <row r="55" customFormat="false" ht="15" hidden="false" customHeight="false" outlineLevel="0" collapsed="false">
      <c r="A55" s="1" t="s">
        <v>273</v>
      </c>
      <c r="B55" s="1" t="s">
        <v>56</v>
      </c>
      <c r="C55" s="1" t="n">
        <v>454</v>
      </c>
      <c r="D55" s="1" t="s">
        <v>274</v>
      </c>
      <c r="E55" s="1" t="n">
        <v>87713</v>
      </c>
      <c r="F55" s="1" t="s">
        <v>15</v>
      </c>
      <c r="G55" s="1" t="n">
        <v>99</v>
      </c>
      <c r="H55" s="1" t="n">
        <v>99</v>
      </c>
      <c r="I55" s="1" t="n">
        <v>2</v>
      </c>
      <c r="J55" s="1" t="n">
        <v>451</v>
      </c>
      <c r="K55" s="1" t="n">
        <v>1</v>
      </c>
      <c r="L55" s="1" t="n">
        <v>449</v>
      </c>
      <c r="M55" s="1" t="n">
        <v>81760</v>
      </c>
      <c r="N55" s="1" t="n">
        <v>82210</v>
      </c>
      <c r="O55" s="1" t="n">
        <v>1</v>
      </c>
      <c r="P55" s="1" t="s">
        <v>275</v>
      </c>
    </row>
    <row r="56" customFormat="false" ht="15" hidden="false" customHeight="false" outlineLevel="0" collapsed="false">
      <c r="A56" s="1" t="s">
        <v>276</v>
      </c>
      <c r="B56" s="1" t="s">
        <v>54</v>
      </c>
      <c r="C56" s="1" t="n">
        <v>208</v>
      </c>
      <c r="D56" s="1" t="s">
        <v>202</v>
      </c>
      <c r="E56" s="1" t="n">
        <v>95536</v>
      </c>
      <c r="F56" s="11" t="n">
        <v>1E-114</v>
      </c>
      <c r="G56" s="1" t="n">
        <v>100</v>
      </c>
      <c r="H56" s="1" t="n">
        <v>100</v>
      </c>
      <c r="I56" s="1" t="n">
        <v>0</v>
      </c>
      <c r="J56" s="1" t="n">
        <v>206</v>
      </c>
      <c r="K56" s="1" t="n">
        <v>3</v>
      </c>
      <c r="L56" s="1" t="n">
        <v>208</v>
      </c>
      <c r="M56" s="1" t="n">
        <v>42775</v>
      </c>
      <c r="N56" s="1" t="n">
        <v>42980</v>
      </c>
      <c r="O56" s="1" t="n">
        <v>1</v>
      </c>
      <c r="P56" s="1" t="s">
        <v>203</v>
      </c>
    </row>
    <row r="57" s="5" customFormat="true" ht="15" hidden="false" customHeight="false" outlineLevel="0" collapsed="false">
      <c r="A57" s="5" t="s">
        <v>277</v>
      </c>
      <c r="B57" s="5" t="s">
        <v>140</v>
      </c>
      <c r="C57" s="5" t="n">
        <v>372</v>
      </c>
      <c r="D57" s="5" t="s">
        <v>278</v>
      </c>
      <c r="E57" s="5" t="n">
        <v>211978</v>
      </c>
      <c r="F57" s="11" t="n">
        <v>1E-116</v>
      </c>
      <c r="G57" s="5" t="n">
        <v>89</v>
      </c>
      <c r="H57" s="5" t="n">
        <v>89</v>
      </c>
      <c r="I57" s="5" t="n">
        <v>10</v>
      </c>
      <c r="J57" s="5" t="n">
        <v>373</v>
      </c>
      <c r="K57" s="5" t="n">
        <v>1</v>
      </c>
      <c r="L57" s="5" t="n">
        <v>372</v>
      </c>
      <c r="M57" s="5" t="n">
        <v>44848</v>
      </c>
      <c r="N57" s="5" t="n">
        <v>45211</v>
      </c>
      <c r="O57" s="5" t="n">
        <v>-1</v>
      </c>
      <c r="P57" s="5" t="s">
        <v>279</v>
      </c>
    </row>
    <row r="58" s="5" customFormat="true" ht="15" hidden="false" customHeight="false" outlineLevel="0" collapsed="false">
      <c r="A58" s="5" t="s">
        <v>280</v>
      </c>
      <c r="B58" s="5" t="s">
        <v>109</v>
      </c>
      <c r="C58" s="5" t="n">
        <v>376</v>
      </c>
      <c r="D58" s="5" t="s">
        <v>278</v>
      </c>
      <c r="E58" s="5" t="n">
        <v>211978</v>
      </c>
      <c r="F58" s="12" t="n">
        <v>3E-059</v>
      </c>
      <c r="G58" s="5" t="n">
        <v>94</v>
      </c>
      <c r="H58" s="5" t="n">
        <v>94</v>
      </c>
      <c r="I58" s="5" t="n">
        <v>1</v>
      </c>
      <c r="J58" s="5" t="n">
        <v>154</v>
      </c>
      <c r="K58" s="5" t="n">
        <v>12</v>
      </c>
      <c r="L58" s="5" t="n">
        <v>164</v>
      </c>
      <c r="M58" s="5" t="n">
        <v>40503</v>
      </c>
      <c r="N58" s="5" t="n">
        <v>40656</v>
      </c>
      <c r="O58" s="5" t="n">
        <v>1</v>
      </c>
      <c r="P58" s="5" t="s">
        <v>279</v>
      </c>
    </row>
    <row r="59" customFormat="false" ht="15" hidden="false" customHeight="false" outlineLevel="0" collapsed="false">
      <c r="A59" s="5" t="s">
        <v>280</v>
      </c>
      <c r="B59" s="5" t="s">
        <v>109</v>
      </c>
      <c r="C59" s="5" t="n">
        <v>376</v>
      </c>
      <c r="D59" s="5" t="s">
        <v>278</v>
      </c>
      <c r="E59" s="5" t="n">
        <v>211978</v>
      </c>
      <c r="F59" s="12" t="n">
        <v>2E-038</v>
      </c>
      <c r="G59" s="5" t="n">
        <v>86</v>
      </c>
      <c r="H59" s="5" t="n">
        <v>86</v>
      </c>
      <c r="I59" s="5" t="n">
        <v>5</v>
      </c>
      <c r="J59" s="5" t="n">
        <v>198</v>
      </c>
      <c r="K59" s="5" t="n">
        <v>179</v>
      </c>
      <c r="L59" s="5" t="n">
        <v>372</v>
      </c>
      <c r="M59" s="5" t="n">
        <v>40683</v>
      </c>
      <c r="N59" s="5" t="n">
        <v>40879</v>
      </c>
      <c r="O59" s="5" t="n">
        <v>1</v>
      </c>
      <c r="P59" s="5" t="s">
        <v>279</v>
      </c>
    </row>
    <row r="60" s="5" customFormat="true" ht="15" hidden="false" customHeight="false" outlineLevel="0" collapsed="false">
      <c r="A60" s="5" t="s">
        <v>281</v>
      </c>
      <c r="B60" s="5" t="s">
        <v>118</v>
      </c>
      <c r="C60" s="5" t="n">
        <v>357</v>
      </c>
      <c r="D60" s="5" t="s">
        <v>282</v>
      </c>
      <c r="E60" s="5" t="n">
        <v>19061</v>
      </c>
      <c r="F60" s="11" t="n">
        <v>1E-126</v>
      </c>
      <c r="G60" s="5" t="n">
        <v>92</v>
      </c>
      <c r="H60" s="5" t="n">
        <v>92</v>
      </c>
      <c r="I60" s="5" t="n">
        <v>6</v>
      </c>
      <c r="J60" s="5" t="n">
        <v>362</v>
      </c>
      <c r="K60" s="5" t="n">
        <v>2</v>
      </c>
      <c r="L60" s="5" t="n">
        <v>357</v>
      </c>
      <c r="M60" s="5" t="n">
        <v>10876</v>
      </c>
      <c r="N60" s="5" t="n">
        <v>11237</v>
      </c>
      <c r="O60" s="5" t="n">
        <v>-1</v>
      </c>
      <c r="P60" s="5" t="s">
        <v>283</v>
      </c>
    </row>
    <row r="61" s="5" customFormat="true" ht="15" hidden="false" customHeight="false" outlineLevel="0" collapsed="false">
      <c r="A61" s="5" t="s">
        <v>284</v>
      </c>
      <c r="B61" s="5" t="s">
        <v>52</v>
      </c>
      <c r="C61" s="5" t="n">
        <v>465</v>
      </c>
      <c r="D61" s="5" t="s">
        <v>282</v>
      </c>
      <c r="E61" s="5" t="n">
        <v>19061</v>
      </c>
      <c r="F61" s="12" t="n">
        <v>9E-097</v>
      </c>
      <c r="G61" s="5" t="n">
        <v>98</v>
      </c>
      <c r="H61" s="5" t="n">
        <v>98</v>
      </c>
      <c r="I61" s="5" t="n">
        <v>1</v>
      </c>
      <c r="J61" s="5" t="n">
        <v>189</v>
      </c>
      <c r="K61" s="5" t="n">
        <v>231</v>
      </c>
      <c r="L61" s="5" t="n">
        <v>418</v>
      </c>
      <c r="M61" s="5" t="n">
        <v>7659</v>
      </c>
      <c r="N61" s="5" t="n">
        <v>7847</v>
      </c>
      <c r="O61" s="5" t="n">
        <v>1</v>
      </c>
      <c r="P61" s="5" t="s">
        <v>283</v>
      </c>
    </row>
    <row r="62" customFormat="false" ht="15" hidden="false" customHeight="false" outlineLevel="0" collapsed="false">
      <c r="A62" s="5" t="s">
        <v>284</v>
      </c>
      <c r="B62" s="5" t="s">
        <v>52</v>
      </c>
      <c r="C62" s="5" t="n">
        <v>465</v>
      </c>
      <c r="D62" s="5" t="s">
        <v>282</v>
      </c>
      <c r="E62" s="5" t="n">
        <v>19061</v>
      </c>
      <c r="F62" s="12" t="n">
        <v>4E-040</v>
      </c>
      <c r="G62" s="5" t="n">
        <v>91</v>
      </c>
      <c r="H62" s="5" t="n">
        <v>91</v>
      </c>
      <c r="I62" s="5" t="n">
        <v>3</v>
      </c>
      <c r="J62" s="5" t="n">
        <v>146</v>
      </c>
      <c r="K62" s="5" t="n">
        <v>49</v>
      </c>
      <c r="L62" s="5" t="n">
        <v>192</v>
      </c>
      <c r="M62" s="5" t="n">
        <v>7474</v>
      </c>
      <c r="N62" s="5" t="n">
        <v>7618</v>
      </c>
      <c r="O62" s="5" t="n">
        <v>1</v>
      </c>
      <c r="P62" s="5" t="s">
        <v>283</v>
      </c>
    </row>
    <row r="63" customFormat="false" ht="15" hidden="false" customHeight="false" outlineLevel="0" collapsed="false">
      <c r="A63" s="1" t="s">
        <v>285</v>
      </c>
      <c r="B63" s="1" t="s">
        <v>51</v>
      </c>
      <c r="C63" s="1" t="n">
        <v>481</v>
      </c>
      <c r="D63" s="1" t="s">
        <v>286</v>
      </c>
      <c r="E63" s="1" t="n">
        <v>46964</v>
      </c>
      <c r="F63" s="1" t="s">
        <v>15</v>
      </c>
      <c r="G63" s="1" t="n">
        <v>99</v>
      </c>
      <c r="H63" s="1" t="n">
        <v>99</v>
      </c>
      <c r="I63" s="1" t="n">
        <v>1</v>
      </c>
      <c r="J63" s="1" t="n">
        <v>475</v>
      </c>
      <c r="K63" s="1" t="n">
        <v>2</v>
      </c>
      <c r="L63" s="1" t="n">
        <v>475</v>
      </c>
      <c r="M63" s="1" t="n">
        <v>7921</v>
      </c>
      <c r="N63" s="1" t="n">
        <v>8395</v>
      </c>
      <c r="O63" s="1" t="n">
        <v>-1</v>
      </c>
      <c r="P63" s="1" t="s">
        <v>287</v>
      </c>
    </row>
    <row r="64" customFormat="false" ht="15" hidden="false" customHeight="false" outlineLevel="0" collapsed="false">
      <c r="A64" s="1" t="s">
        <v>288</v>
      </c>
      <c r="B64" s="1" t="s">
        <v>49</v>
      </c>
      <c r="C64" s="1" t="n">
        <v>454</v>
      </c>
      <c r="D64" s="1" t="s">
        <v>286</v>
      </c>
      <c r="E64" s="1" t="n">
        <v>46964</v>
      </c>
      <c r="F64" s="1" t="s">
        <v>15</v>
      </c>
      <c r="G64" s="1" t="n">
        <v>99</v>
      </c>
      <c r="H64" s="1" t="n">
        <v>99</v>
      </c>
      <c r="I64" s="1" t="n">
        <v>2</v>
      </c>
      <c r="J64" s="1" t="n">
        <v>456</v>
      </c>
      <c r="K64" s="1" t="n">
        <v>1</v>
      </c>
      <c r="L64" s="1" t="n">
        <v>454</v>
      </c>
      <c r="M64" s="1" t="n">
        <v>7454</v>
      </c>
      <c r="N64" s="1" t="n">
        <v>7909</v>
      </c>
      <c r="O64" s="1" t="n">
        <v>1</v>
      </c>
      <c r="P64" s="1" t="s">
        <v>287</v>
      </c>
    </row>
    <row r="65" customFormat="false" ht="15" hidden="false" customHeight="false" outlineLevel="0" collapsed="false">
      <c r="A65" s="1" t="s">
        <v>289</v>
      </c>
      <c r="B65" s="1" t="s">
        <v>47</v>
      </c>
      <c r="C65" s="1" t="n">
        <v>384</v>
      </c>
      <c r="D65" s="1" t="s">
        <v>171</v>
      </c>
      <c r="E65" s="1" t="n">
        <v>128790</v>
      </c>
      <c r="F65" s="1" t="s">
        <v>15</v>
      </c>
      <c r="G65" s="1" t="n">
        <v>98</v>
      </c>
      <c r="H65" s="1" t="n">
        <v>98</v>
      </c>
      <c r="I65" s="1" t="n">
        <v>5</v>
      </c>
      <c r="J65" s="1" t="n">
        <v>382</v>
      </c>
      <c r="K65" s="1" t="n">
        <v>1</v>
      </c>
      <c r="L65" s="1" t="n">
        <v>379</v>
      </c>
      <c r="M65" s="1" t="n">
        <v>116865</v>
      </c>
      <c r="N65" s="1" t="n">
        <v>117244</v>
      </c>
      <c r="O65" s="1" t="n">
        <v>-1</v>
      </c>
      <c r="P65" s="1" t="s">
        <v>172</v>
      </c>
    </row>
    <row r="66" customFormat="false" ht="15" hidden="false" customHeight="false" outlineLevel="0" collapsed="false">
      <c r="A66" s="1" t="s">
        <v>290</v>
      </c>
      <c r="B66" s="1" t="s">
        <v>82</v>
      </c>
      <c r="C66" s="1" t="n">
        <v>372</v>
      </c>
      <c r="D66" s="1" t="s">
        <v>171</v>
      </c>
      <c r="E66" s="1" t="n">
        <v>128790</v>
      </c>
      <c r="F66" s="11" t="n">
        <v>1E-175</v>
      </c>
      <c r="G66" s="1" t="n">
        <v>97</v>
      </c>
      <c r="H66" s="1" t="n">
        <v>97</v>
      </c>
      <c r="I66" s="1" t="n">
        <v>7</v>
      </c>
      <c r="J66" s="1" t="n">
        <v>371</v>
      </c>
      <c r="K66" s="1" t="n">
        <v>4</v>
      </c>
      <c r="L66" s="1" t="n">
        <v>370</v>
      </c>
      <c r="M66" s="1" t="n">
        <v>115674</v>
      </c>
      <c r="N66" s="1" t="n">
        <v>116041</v>
      </c>
      <c r="O66" s="1" t="n">
        <v>1</v>
      </c>
      <c r="P66" s="1" t="s">
        <v>172</v>
      </c>
    </row>
    <row r="67" s="5" customFormat="true" ht="15" hidden="false" customHeight="false" outlineLevel="0" collapsed="false">
      <c r="A67" s="5" t="s">
        <v>291</v>
      </c>
      <c r="B67" s="5" t="s">
        <v>138</v>
      </c>
      <c r="C67" s="5" t="n">
        <v>389</v>
      </c>
      <c r="D67" s="5" t="s">
        <v>292</v>
      </c>
      <c r="E67" s="5" t="n">
        <v>43138</v>
      </c>
      <c r="F67" s="11" t="n">
        <v>1E-119</v>
      </c>
      <c r="G67" s="5" t="n">
        <v>89</v>
      </c>
      <c r="H67" s="5" t="n">
        <v>89</v>
      </c>
      <c r="I67" s="5" t="n">
        <v>2</v>
      </c>
      <c r="J67" s="5" t="n">
        <v>374</v>
      </c>
      <c r="K67" s="5" t="n">
        <v>16</v>
      </c>
      <c r="L67" s="5" t="n">
        <v>388</v>
      </c>
      <c r="M67" s="5" t="n">
        <v>36345</v>
      </c>
      <c r="N67" s="5" t="n">
        <v>36717</v>
      </c>
      <c r="O67" s="5" t="n">
        <v>1</v>
      </c>
      <c r="P67" s="5" t="s">
        <v>293</v>
      </c>
    </row>
    <row r="68" s="5" customFormat="true" ht="15" hidden="false" customHeight="false" outlineLevel="0" collapsed="false">
      <c r="A68" s="5" t="s">
        <v>294</v>
      </c>
      <c r="B68" s="5" t="s">
        <v>145</v>
      </c>
      <c r="C68" s="5" t="n">
        <v>438</v>
      </c>
      <c r="D68" s="5" t="s">
        <v>292</v>
      </c>
      <c r="E68" s="5" t="n">
        <v>43138</v>
      </c>
      <c r="F68" s="12" t="n">
        <v>2E-057</v>
      </c>
      <c r="G68" s="5" t="n">
        <v>86</v>
      </c>
      <c r="H68" s="5" t="n">
        <v>86</v>
      </c>
      <c r="I68" s="5" t="n">
        <v>2</v>
      </c>
      <c r="J68" s="5" t="n">
        <v>246</v>
      </c>
      <c r="K68" s="5" t="n">
        <v>19</v>
      </c>
      <c r="L68" s="5" t="n">
        <v>262</v>
      </c>
      <c r="M68" s="5" t="n">
        <v>38316</v>
      </c>
      <c r="N68" s="5" t="n">
        <v>38561</v>
      </c>
      <c r="O68" s="5" t="n">
        <v>-1</v>
      </c>
      <c r="P68" s="5" t="s">
        <v>293</v>
      </c>
    </row>
    <row r="69" customFormat="false" ht="15" hidden="false" customHeight="false" outlineLevel="0" collapsed="false">
      <c r="A69" s="5" t="s">
        <v>294</v>
      </c>
      <c r="B69" s="5" t="s">
        <v>145</v>
      </c>
      <c r="C69" s="5" t="n">
        <v>438</v>
      </c>
      <c r="D69" s="5" t="s">
        <v>292</v>
      </c>
      <c r="E69" s="5" t="n">
        <v>43138</v>
      </c>
      <c r="F69" s="12" t="n">
        <v>1E-015</v>
      </c>
      <c r="G69" s="5" t="n">
        <v>84</v>
      </c>
      <c r="H69" s="5" t="n">
        <v>84</v>
      </c>
      <c r="I69" s="5" t="n">
        <v>1</v>
      </c>
      <c r="J69" s="5" t="n">
        <v>117</v>
      </c>
      <c r="K69" s="5" t="n">
        <v>279</v>
      </c>
      <c r="L69" s="5" t="n">
        <v>394</v>
      </c>
      <c r="M69" s="5" t="n">
        <v>38171</v>
      </c>
      <c r="N69" s="5" t="n">
        <v>38287</v>
      </c>
      <c r="O69" s="5" t="n">
        <v>-1</v>
      </c>
      <c r="P69" s="5" t="s">
        <v>293</v>
      </c>
    </row>
    <row r="70" customFormat="false" ht="15" hidden="false" customHeight="false" outlineLevel="0" collapsed="false">
      <c r="A70" s="1" t="s">
        <v>295</v>
      </c>
      <c r="B70" s="1" t="s">
        <v>45</v>
      </c>
      <c r="C70" s="1" t="n">
        <v>412</v>
      </c>
      <c r="D70" s="1" t="s">
        <v>167</v>
      </c>
      <c r="E70" s="1" t="n">
        <v>148635</v>
      </c>
      <c r="F70" s="1" t="s">
        <v>15</v>
      </c>
      <c r="G70" s="1" t="n">
        <v>98</v>
      </c>
      <c r="H70" s="1" t="n">
        <v>98</v>
      </c>
      <c r="I70" s="1" t="n">
        <v>1</v>
      </c>
      <c r="J70" s="1" t="n">
        <v>407</v>
      </c>
      <c r="K70" s="1" t="n">
        <v>1</v>
      </c>
      <c r="L70" s="1" t="n">
        <v>407</v>
      </c>
      <c r="M70" s="1" t="n">
        <v>96269</v>
      </c>
      <c r="N70" s="1" t="n">
        <v>96674</v>
      </c>
      <c r="O70" s="1" t="n">
        <v>-1</v>
      </c>
      <c r="P70" s="1" t="s">
        <v>168</v>
      </c>
    </row>
    <row r="71" customFormat="false" ht="15" hidden="false" customHeight="false" outlineLevel="0" collapsed="false">
      <c r="A71" s="1" t="s">
        <v>296</v>
      </c>
      <c r="B71" s="1" t="s">
        <v>81</v>
      </c>
      <c r="C71" s="1" t="n">
        <v>412</v>
      </c>
      <c r="D71" s="1" t="s">
        <v>167</v>
      </c>
      <c r="E71" s="1" t="n">
        <v>148635</v>
      </c>
      <c r="F71" s="1" t="s">
        <v>15</v>
      </c>
      <c r="G71" s="1" t="n">
        <v>97</v>
      </c>
      <c r="H71" s="1" t="n">
        <v>97</v>
      </c>
      <c r="I71" s="1" t="n">
        <v>4</v>
      </c>
      <c r="J71" s="1" t="n">
        <v>416</v>
      </c>
      <c r="K71" s="1" t="n">
        <v>1</v>
      </c>
      <c r="L71" s="1" t="n">
        <v>412</v>
      </c>
      <c r="M71" s="1" t="n">
        <v>95695</v>
      </c>
      <c r="N71" s="1" t="n">
        <v>96110</v>
      </c>
      <c r="O71" s="1" t="n">
        <v>1</v>
      </c>
      <c r="P71" s="1" t="s">
        <v>168</v>
      </c>
    </row>
    <row r="72" customFormat="false" ht="15" hidden="false" customHeight="false" outlineLevel="0" collapsed="false">
      <c r="A72" s="1" t="s">
        <v>297</v>
      </c>
      <c r="B72" s="1" t="s">
        <v>298</v>
      </c>
      <c r="C72" s="1" t="n">
        <v>373</v>
      </c>
      <c r="D72" s="1" t="s">
        <v>154</v>
      </c>
      <c r="P72" s="1" t="s">
        <v>155</v>
      </c>
    </row>
    <row r="73" customFormat="false" ht="15" hidden="false" customHeight="false" outlineLevel="0" collapsed="false">
      <c r="A73" s="1" t="s">
        <v>299</v>
      </c>
      <c r="B73" s="1" t="s">
        <v>300</v>
      </c>
      <c r="C73" s="1" t="n">
        <v>399</v>
      </c>
      <c r="D73" s="1" t="s">
        <v>154</v>
      </c>
      <c r="F73" s="11"/>
      <c r="P73" s="1" t="s">
        <v>155</v>
      </c>
    </row>
    <row r="74" customFormat="false" ht="15" hidden="false" customHeight="false" outlineLevel="0" collapsed="false">
      <c r="A74" s="1" t="s">
        <v>301</v>
      </c>
      <c r="B74" s="1" t="s">
        <v>134</v>
      </c>
      <c r="C74" s="1" t="n">
        <v>426</v>
      </c>
      <c r="D74" s="1" t="s">
        <v>302</v>
      </c>
      <c r="E74" s="1" t="n">
        <v>79073</v>
      </c>
      <c r="F74" s="11" t="n">
        <v>1E-147</v>
      </c>
      <c r="G74" s="1" t="n">
        <v>90</v>
      </c>
      <c r="H74" s="1" t="n">
        <v>90</v>
      </c>
      <c r="I74" s="1" t="n">
        <v>0</v>
      </c>
      <c r="J74" s="1" t="n">
        <v>426</v>
      </c>
      <c r="K74" s="1" t="n">
        <v>1</v>
      </c>
      <c r="L74" s="1" t="n">
        <v>426</v>
      </c>
      <c r="M74" s="1" t="n">
        <v>42847</v>
      </c>
      <c r="N74" s="1" t="n">
        <v>43272</v>
      </c>
      <c r="O74" s="1" t="n">
        <v>1</v>
      </c>
      <c r="P74" s="1" t="s">
        <v>303</v>
      </c>
    </row>
    <row r="75" customFormat="false" ht="15" hidden="false" customHeight="false" outlineLevel="0" collapsed="false">
      <c r="A75" s="1" t="s">
        <v>304</v>
      </c>
      <c r="B75" s="1" t="s">
        <v>126</v>
      </c>
      <c r="C75" s="1" t="n">
        <v>767</v>
      </c>
      <c r="D75" s="1" t="s">
        <v>305</v>
      </c>
      <c r="E75" s="1" t="n">
        <v>363585</v>
      </c>
      <c r="F75" s="1" t="s">
        <v>15</v>
      </c>
      <c r="G75" s="1" t="n">
        <v>91</v>
      </c>
      <c r="H75" s="1" t="n">
        <v>91</v>
      </c>
      <c r="I75" s="1" t="n">
        <v>0</v>
      </c>
      <c r="J75" s="1" t="n">
        <v>761</v>
      </c>
      <c r="K75" s="1" t="n">
        <v>1</v>
      </c>
      <c r="L75" s="1" t="n">
        <v>761</v>
      </c>
      <c r="M75" s="1" t="n">
        <v>23409</v>
      </c>
      <c r="N75" s="1" t="n">
        <v>24169</v>
      </c>
      <c r="O75" s="1" t="n">
        <v>1</v>
      </c>
      <c r="P75" s="1" t="s">
        <v>306</v>
      </c>
    </row>
    <row r="76" customFormat="false" ht="15" hidden="false" customHeight="false" outlineLevel="0" collapsed="false">
      <c r="A76" s="1" t="s">
        <v>307</v>
      </c>
      <c r="B76" s="1" t="s">
        <v>44</v>
      </c>
      <c r="C76" s="1" t="n">
        <v>343</v>
      </c>
      <c r="D76" s="1" t="s">
        <v>308</v>
      </c>
      <c r="E76" s="1" t="n">
        <v>25936</v>
      </c>
      <c r="F76" s="11" t="n">
        <v>1E-162</v>
      </c>
      <c r="G76" s="1" t="n">
        <v>98</v>
      </c>
      <c r="H76" s="1" t="n">
        <v>98</v>
      </c>
      <c r="I76" s="1" t="n">
        <v>2</v>
      </c>
      <c r="J76" s="1" t="n">
        <v>311</v>
      </c>
      <c r="K76" s="1" t="n">
        <v>1</v>
      </c>
      <c r="L76" s="1" t="n">
        <v>310</v>
      </c>
      <c r="M76" s="1" t="n">
        <v>20385</v>
      </c>
      <c r="N76" s="1" t="n">
        <v>20694</v>
      </c>
      <c r="O76" s="1" t="n">
        <v>-1</v>
      </c>
      <c r="P76" s="1" t="s">
        <v>309</v>
      </c>
    </row>
    <row r="77" customFormat="false" ht="15" hidden="false" customHeight="false" outlineLevel="0" collapsed="false">
      <c r="A77" s="1" t="s">
        <v>310</v>
      </c>
      <c r="B77" s="1" t="s">
        <v>42</v>
      </c>
      <c r="C77" s="1" t="n">
        <v>398</v>
      </c>
      <c r="D77" s="1" t="s">
        <v>308</v>
      </c>
      <c r="E77" s="1" t="n">
        <v>25936</v>
      </c>
      <c r="F77" s="1" t="s">
        <v>15</v>
      </c>
      <c r="G77" s="1" t="n">
        <v>100</v>
      </c>
      <c r="H77" s="1" t="n">
        <v>100</v>
      </c>
      <c r="I77" s="1" t="n">
        <v>0</v>
      </c>
      <c r="J77" s="1" t="n">
        <v>398</v>
      </c>
      <c r="K77" s="1" t="n">
        <v>1</v>
      </c>
      <c r="L77" s="1" t="n">
        <v>398</v>
      </c>
      <c r="M77" s="1" t="n">
        <v>19280</v>
      </c>
      <c r="N77" s="1" t="n">
        <v>19677</v>
      </c>
      <c r="O77" s="1" t="n">
        <v>1</v>
      </c>
      <c r="P77" s="1" t="s">
        <v>309</v>
      </c>
    </row>
    <row r="78" customFormat="false" ht="15" hidden="false" customHeight="false" outlineLevel="0" collapsed="false">
      <c r="A78" s="1" t="s">
        <v>311</v>
      </c>
      <c r="B78" s="1" t="s">
        <v>80</v>
      </c>
      <c r="C78" s="1" t="n">
        <v>387</v>
      </c>
      <c r="D78" s="1" t="s">
        <v>278</v>
      </c>
      <c r="E78" s="1" t="n">
        <v>211978</v>
      </c>
      <c r="F78" s="11" t="n">
        <v>1E-170</v>
      </c>
      <c r="G78" s="1" t="n">
        <v>97</v>
      </c>
      <c r="H78" s="1" t="n">
        <v>97</v>
      </c>
      <c r="I78" s="1" t="n">
        <v>6</v>
      </c>
      <c r="J78" s="1" t="n">
        <v>351</v>
      </c>
      <c r="K78" s="1" t="n">
        <v>41</v>
      </c>
      <c r="L78" s="1" t="n">
        <v>387</v>
      </c>
      <c r="M78" s="1" t="n">
        <v>193461</v>
      </c>
      <c r="N78" s="1" t="n">
        <v>193809</v>
      </c>
      <c r="O78" s="1" t="n">
        <v>-1</v>
      </c>
      <c r="P78" s="1" t="s">
        <v>279</v>
      </c>
    </row>
    <row r="79" customFormat="false" ht="15" hidden="false" customHeight="false" outlineLevel="0" collapsed="false">
      <c r="A79" s="1" t="s">
        <v>312</v>
      </c>
      <c r="B79" s="1" t="s">
        <v>313</v>
      </c>
      <c r="C79" s="1" t="n">
        <v>420</v>
      </c>
      <c r="D79" s="1" t="s">
        <v>278</v>
      </c>
      <c r="E79" s="1" t="n">
        <v>211978</v>
      </c>
      <c r="F79" s="1" t="s">
        <v>15</v>
      </c>
      <c r="G79" s="1" t="n">
        <v>97</v>
      </c>
      <c r="H79" s="1" t="n">
        <v>97</v>
      </c>
      <c r="I79" s="1" t="n">
        <v>5</v>
      </c>
      <c r="J79" s="1" t="n">
        <v>385</v>
      </c>
      <c r="K79" s="1" t="n">
        <v>23</v>
      </c>
      <c r="L79" s="1" t="n">
        <v>402</v>
      </c>
      <c r="M79" s="1" t="n">
        <v>187482</v>
      </c>
      <c r="N79" s="1" t="n">
        <v>187866</v>
      </c>
      <c r="O79" s="1" t="n">
        <v>1</v>
      </c>
      <c r="P79" s="1" t="s">
        <v>279</v>
      </c>
    </row>
    <row r="80" customFormat="false" ht="15" hidden="false" customHeight="false" outlineLevel="0" collapsed="false">
      <c r="A80" s="1" t="s">
        <v>314</v>
      </c>
      <c r="B80" s="1" t="s">
        <v>41</v>
      </c>
      <c r="C80" s="1" t="n">
        <v>393</v>
      </c>
      <c r="D80" s="1" t="s">
        <v>315</v>
      </c>
      <c r="E80" s="1" t="n">
        <v>57793</v>
      </c>
      <c r="F80" s="1" t="s">
        <v>15</v>
      </c>
      <c r="G80" s="1" t="n">
        <v>98</v>
      </c>
      <c r="H80" s="1" t="n">
        <v>98</v>
      </c>
      <c r="I80" s="1" t="n">
        <v>2</v>
      </c>
      <c r="J80" s="1" t="n">
        <v>394</v>
      </c>
      <c r="K80" s="1" t="n">
        <v>1</v>
      </c>
      <c r="L80" s="1" t="n">
        <v>393</v>
      </c>
      <c r="M80" s="1" t="n">
        <v>30772</v>
      </c>
      <c r="N80" s="1" t="n">
        <v>31164</v>
      </c>
      <c r="O80" s="1" t="n">
        <v>-1</v>
      </c>
      <c r="P80" s="1" t="s">
        <v>316</v>
      </c>
    </row>
    <row r="81" customFormat="false" ht="15" hidden="false" customHeight="false" outlineLevel="0" collapsed="false">
      <c r="A81" s="1" t="s">
        <v>317</v>
      </c>
      <c r="B81" s="1" t="s">
        <v>39</v>
      </c>
      <c r="C81" s="1" t="n">
        <v>396</v>
      </c>
      <c r="D81" s="1" t="s">
        <v>315</v>
      </c>
      <c r="E81" s="1" t="n">
        <v>57793</v>
      </c>
      <c r="F81" s="1" t="s">
        <v>15</v>
      </c>
      <c r="G81" s="1" t="n">
        <v>100</v>
      </c>
      <c r="H81" s="1" t="n">
        <v>100</v>
      </c>
      <c r="I81" s="1" t="n">
        <v>0</v>
      </c>
      <c r="J81" s="1" t="n">
        <v>395</v>
      </c>
      <c r="K81" s="1" t="n">
        <v>2</v>
      </c>
      <c r="L81" s="1" t="n">
        <v>396</v>
      </c>
      <c r="M81" s="1" t="n">
        <v>29557</v>
      </c>
      <c r="N81" s="1" t="n">
        <v>29951</v>
      </c>
      <c r="O81" s="1" t="n">
        <v>1</v>
      </c>
      <c r="P81" s="1" t="s">
        <v>316</v>
      </c>
    </row>
    <row r="82" customFormat="false" ht="15" hidden="false" customHeight="false" outlineLevel="0" collapsed="false">
      <c r="A82" s="1" t="s">
        <v>318</v>
      </c>
      <c r="B82" s="1" t="s">
        <v>99</v>
      </c>
      <c r="C82" s="1" t="n">
        <v>580</v>
      </c>
      <c r="D82" s="1" t="s">
        <v>305</v>
      </c>
      <c r="E82" s="1" t="n">
        <v>363585</v>
      </c>
      <c r="F82" s="1" t="s">
        <v>15</v>
      </c>
      <c r="G82" s="1" t="n">
        <v>96</v>
      </c>
      <c r="H82" s="1" t="n">
        <v>96</v>
      </c>
      <c r="I82" s="1" t="n">
        <v>6</v>
      </c>
      <c r="J82" s="1" t="n">
        <v>533</v>
      </c>
      <c r="K82" s="1" t="n">
        <v>1</v>
      </c>
      <c r="L82" s="1" t="n">
        <v>531</v>
      </c>
      <c r="M82" s="1" t="n">
        <v>170261</v>
      </c>
      <c r="N82" s="1" t="n">
        <v>170789</v>
      </c>
      <c r="O82" s="1" t="n">
        <v>-1</v>
      </c>
      <c r="P82" s="1" t="s">
        <v>306</v>
      </c>
    </row>
    <row r="83" customFormat="false" ht="15" hidden="false" customHeight="false" outlineLevel="0" collapsed="false">
      <c r="A83" s="1" t="s">
        <v>319</v>
      </c>
      <c r="B83" s="1" t="s">
        <v>38</v>
      </c>
      <c r="C83" s="1" t="n">
        <v>577</v>
      </c>
      <c r="D83" s="1" t="s">
        <v>305</v>
      </c>
      <c r="E83" s="1" t="n">
        <v>363585</v>
      </c>
      <c r="F83" s="1" t="s">
        <v>15</v>
      </c>
      <c r="G83" s="1" t="n">
        <v>99</v>
      </c>
      <c r="H83" s="1" t="n">
        <v>99</v>
      </c>
      <c r="I83" s="1" t="n">
        <v>1</v>
      </c>
      <c r="J83" s="1" t="n">
        <v>514</v>
      </c>
      <c r="K83" s="1" t="n">
        <v>1</v>
      </c>
      <c r="L83" s="1" t="n">
        <v>513</v>
      </c>
      <c r="M83" s="1" t="n">
        <v>167125</v>
      </c>
      <c r="N83" s="1" t="n">
        <v>167638</v>
      </c>
      <c r="O83" s="1" t="n">
        <v>1</v>
      </c>
      <c r="P83" s="1" t="s">
        <v>306</v>
      </c>
    </row>
    <row r="84" customFormat="false" ht="15" hidden="false" customHeight="false" outlineLevel="0" collapsed="false">
      <c r="A84" s="1" t="s">
        <v>320</v>
      </c>
      <c r="B84" s="1" t="s">
        <v>321</v>
      </c>
      <c r="C84" s="1" t="n">
        <v>416</v>
      </c>
      <c r="D84" s="1" t="s">
        <v>154</v>
      </c>
      <c r="P84" s="1" t="s">
        <v>155</v>
      </c>
    </row>
    <row r="85" customFormat="false" ht="15" hidden="false" customHeight="false" outlineLevel="0" collapsed="false">
      <c r="A85" s="1" t="s">
        <v>322</v>
      </c>
      <c r="B85" s="1" t="s">
        <v>323</v>
      </c>
      <c r="C85" s="1" t="n">
        <v>418</v>
      </c>
      <c r="D85" s="1" t="s">
        <v>154</v>
      </c>
      <c r="P85" s="1" t="s">
        <v>155</v>
      </c>
    </row>
    <row r="86" customFormat="false" ht="15" hidden="false" customHeight="false" outlineLevel="0" collapsed="false">
      <c r="A86" s="1" t="s">
        <v>324</v>
      </c>
      <c r="B86" s="1" t="s">
        <v>124</v>
      </c>
      <c r="C86" s="1" t="n">
        <v>418</v>
      </c>
      <c r="D86" s="1" t="s">
        <v>325</v>
      </c>
      <c r="E86" s="1" t="n">
        <v>66024</v>
      </c>
      <c r="F86" s="11" t="n">
        <v>1E-136</v>
      </c>
      <c r="G86" s="1" t="n">
        <v>91</v>
      </c>
      <c r="H86" s="1" t="n">
        <v>91</v>
      </c>
      <c r="I86" s="1" t="n">
        <v>1</v>
      </c>
      <c r="J86" s="1" t="n">
        <v>383</v>
      </c>
      <c r="K86" s="1" t="n">
        <v>6</v>
      </c>
      <c r="L86" s="1" t="n">
        <v>387</v>
      </c>
      <c r="M86" s="1" t="n">
        <v>36639</v>
      </c>
      <c r="N86" s="1" t="n">
        <v>37021</v>
      </c>
      <c r="O86" s="1" t="n">
        <v>1</v>
      </c>
      <c r="P86" s="1" t="s">
        <v>326</v>
      </c>
    </row>
    <row r="87" customFormat="false" ht="15" hidden="false" customHeight="false" outlineLevel="0" collapsed="false">
      <c r="A87" s="1" t="s">
        <v>327</v>
      </c>
      <c r="B87" s="1" t="s">
        <v>97</v>
      </c>
      <c r="C87" s="1" t="n">
        <v>544</v>
      </c>
      <c r="D87" s="1" t="s">
        <v>328</v>
      </c>
      <c r="E87" s="1" t="n">
        <v>68389</v>
      </c>
      <c r="F87" s="1" t="s">
        <v>15</v>
      </c>
      <c r="G87" s="1" t="n">
        <v>96</v>
      </c>
      <c r="H87" s="1" t="n">
        <v>96</v>
      </c>
      <c r="I87" s="1" t="n">
        <v>7</v>
      </c>
      <c r="J87" s="1" t="n">
        <v>535</v>
      </c>
      <c r="K87" s="1" t="n">
        <v>1</v>
      </c>
      <c r="L87" s="1" t="n">
        <v>529</v>
      </c>
      <c r="M87" s="1" t="n">
        <v>53093</v>
      </c>
      <c r="N87" s="1" t="n">
        <v>53626</v>
      </c>
      <c r="O87" s="1" t="n">
        <v>1</v>
      </c>
      <c r="P87" s="1" t="s">
        <v>329</v>
      </c>
    </row>
    <row r="88" customFormat="false" ht="15" hidden="false" customHeight="false" outlineLevel="0" collapsed="false">
      <c r="A88" s="1" t="s">
        <v>330</v>
      </c>
      <c r="B88" s="1" t="s">
        <v>105</v>
      </c>
      <c r="C88" s="1" t="n">
        <v>575</v>
      </c>
      <c r="D88" s="1" t="s">
        <v>328</v>
      </c>
      <c r="E88" s="1" t="n">
        <v>68389</v>
      </c>
      <c r="F88" s="1" t="s">
        <v>15</v>
      </c>
      <c r="G88" s="1" t="n">
        <v>95</v>
      </c>
      <c r="H88" s="1" t="n">
        <v>95</v>
      </c>
      <c r="I88" s="1" t="n">
        <v>14</v>
      </c>
      <c r="J88" s="1" t="n">
        <v>528</v>
      </c>
      <c r="K88" s="1" t="n">
        <v>43</v>
      </c>
      <c r="L88" s="1" t="n">
        <v>558</v>
      </c>
      <c r="M88" s="1" t="n">
        <v>55882</v>
      </c>
      <c r="N88" s="1" t="n">
        <v>56407</v>
      </c>
      <c r="O88" s="1" t="n">
        <v>-1</v>
      </c>
      <c r="P88" s="1" t="s">
        <v>329</v>
      </c>
    </row>
    <row r="89" customFormat="false" ht="15" hidden="false" customHeight="false" outlineLevel="0" collapsed="false">
      <c r="A89" s="1" t="s">
        <v>331</v>
      </c>
      <c r="B89" s="1" t="s">
        <v>37</v>
      </c>
      <c r="C89" s="1" t="n">
        <v>388</v>
      </c>
      <c r="D89" s="1" t="s">
        <v>185</v>
      </c>
      <c r="E89" s="1" t="n">
        <v>100163</v>
      </c>
      <c r="F89" s="1" t="s">
        <v>15</v>
      </c>
      <c r="G89" s="1" t="n">
        <v>99</v>
      </c>
      <c r="H89" s="1" t="n">
        <v>99</v>
      </c>
      <c r="I89" s="1" t="n">
        <v>3</v>
      </c>
      <c r="J89" s="1" t="n">
        <v>371</v>
      </c>
      <c r="K89" s="1" t="n">
        <v>1</v>
      </c>
      <c r="L89" s="1" t="n">
        <v>370</v>
      </c>
      <c r="M89" s="1" t="n">
        <v>85848</v>
      </c>
      <c r="N89" s="1" t="n">
        <v>86216</v>
      </c>
      <c r="O89" s="1" t="n">
        <v>-1</v>
      </c>
      <c r="P89" s="1" t="s">
        <v>186</v>
      </c>
    </row>
    <row r="90" customFormat="false" ht="15" hidden="false" customHeight="false" outlineLevel="0" collapsed="false">
      <c r="A90" s="1" t="s">
        <v>332</v>
      </c>
      <c r="B90" s="1" t="s">
        <v>35</v>
      </c>
      <c r="C90" s="1" t="n">
        <v>342</v>
      </c>
      <c r="D90" s="1" t="s">
        <v>185</v>
      </c>
      <c r="E90" s="1" t="n">
        <v>100163</v>
      </c>
      <c r="F90" s="1" t="s">
        <v>15</v>
      </c>
      <c r="G90" s="1" t="n">
        <v>99</v>
      </c>
      <c r="H90" s="1" t="n">
        <v>99</v>
      </c>
      <c r="I90" s="1" t="n">
        <v>2</v>
      </c>
      <c r="J90" s="1" t="n">
        <v>342</v>
      </c>
      <c r="K90" s="1" t="n">
        <v>1</v>
      </c>
      <c r="L90" s="1" t="n">
        <v>340</v>
      </c>
      <c r="M90" s="1" t="n">
        <v>85225</v>
      </c>
      <c r="N90" s="1" t="n">
        <v>85566</v>
      </c>
      <c r="O90" s="1" t="n">
        <v>1</v>
      </c>
      <c r="P90" s="1" t="s">
        <v>186</v>
      </c>
    </row>
    <row r="91" customFormat="false" ht="15" hidden="false" customHeight="false" outlineLevel="0" collapsed="false">
      <c r="A91" s="1" t="s">
        <v>333</v>
      </c>
      <c r="B91" s="1" t="s">
        <v>334</v>
      </c>
      <c r="C91" s="1" t="n">
        <v>334</v>
      </c>
      <c r="D91" s="1" t="s">
        <v>154</v>
      </c>
    </row>
    <row r="92" customFormat="false" ht="15" hidden="false" customHeight="false" outlineLevel="0" collapsed="false">
      <c r="A92" s="1" t="s">
        <v>335</v>
      </c>
      <c r="B92" s="1" t="s">
        <v>33</v>
      </c>
      <c r="C92" s="1" t="n">
        <v>468</v>
      </c>
      <c r="D92" s="1" t="s">
        <v>336</v>
      </c>
      <c r="E92" s="1" t="n">
        <v>23364</v>
      </c>
      <c r="F92" s="1" t="s">
        <v>15</v>
      </c>
      <c r="G92" s="1" t="n">
        <v>99</v>
      </c>
      <c r="H92" s="1" t="n">
        <v>99</v>
      </c>
      <c r="I92" s="1" t="n">
        <v>1</v>
      </c>
      <c r="J92" s="1" t="n">
        <v>466</v>
      </c>
      <c r="K92" s="1" t="n">
        <v>4</v>
      </c>
      <c r="L92" s="1" t="n">
        <v>468</v>
      </c>
      <c r="M92" s="1" t="n">
        <v>7078</v>
      </c>
      <c r="N92" s="1" t="n">
        <v>7543</v>
      </c>
      <c r="O92" s="1" t="n">
        <v>1</v>
      </c>
      <c r="P92" s="1" t="s">
        <v>337</v>
      </c>
    </row>
    <row r="93" customFormat="false" ht="15" hidden="false" customHeight="false" outlineLevel="0" collapsed="false">
      <c r="A93" s="1" t="s">
        <v>338</v>
      </c>
      <c r="B93" s="1" t="s">
        <v>117</v>
      </c>
      <c r="C93" s="1" t="n">
        <v>520</v>
      </c>
      <c r="D93" s="1" t="s">
        <v>178</v>
      </c>
      <c r="E93" s="1" t="n">
        <v>104902</v>
      </c>
      <c r="F93" s="11" t="n">
        <v>1E-122</v>
      </c>
      <c r="G93" s="1" t="n">
        <v>92</v>
      </c>
      <c r="H93" s="1" t="n">
        <v>92</v>
      </c>
      <c r="I93" s="1" t="n">
        <v>0</v>
      </c>
      <c r="J93" s="1" t="n">
        <v>311</v>
      </c>
      <c r="K93" s="1" t="n">
        <v>137</v>
      </c>
      <c r="L93" s="1" t="n">
        <v>447</v>
      </c>
      <c r="M93" s="1" t="n">
        <v>96016</v>
      </c>
      <c r="N93" s="1" t="n">
        <v>96326</v>
      </c>
      <c r="O93" s="1" t="n">
        <v>1</v>
      </c>
      <c r="P93" s="1" t="s">
        <v>179</v>
      </c>
    </row>
    <row r="94" customFormat="false" ht="15" hidden="false" customHeight="false" outlineLevel="0" collapsed="false">
      <c r="A94" s="1" t="s">
        <v>339</v>
      </c>
      <c r="B94" s="1" t="s">
        <v>340</v>
      </c>
      <c r="C94" s="1" t="n">
        <v>256</v>
      </c>
      <c r="D94" s="1" t="s">
        <v>154</v>
      </c>
      <c r="P94" s="1" t="s">
        <v>155</v>
      </c>
    </row>
    <row r="95" customFormat="false" ht="15" hidden="false" customHeight="false" outlineLevel="0" collapsed="false">
      <c r="A95" s="1" t="s">
        <v>341</v>
      </c>
      <c r="B95" s="1" t="s">
        <v>342</v>
      </c>
      <c r="C95" s="1" t="n">
        <v>369</v>
      </c>
      <c r="D95" s="1" t="s">
        <v>343</v>
      </c>
      <c r="E95" s="1" t="n">
        <v>85171</v>
      </c>
      <c r="F95" s="11" t="n">
        <v>2E-020</v>
      </c>
      <c r="G95" s="1" t="n">
        <v>91</v>
      </c>
      <c r="H95" s="1" t="n">
        <v>91</v>
      </c>
      <c r="I95" s="1" t="n">
        <v>6</v>
      </c>
      <c r="J95" s="1" t="n">
        <v>109</v>
      </c>
      <c r="K95" s="1" t="n">
        <v>236</v>
      </c>
      <c r="L95" s="1" t="n">
        <v>344</v>
      </c>
      <c r="M95" s="1" t="n">
        <v>13614</v>
      </c>
      <c r="N95" s="1" t="n">
        <v>13716</v>
      </c>
      <c r="O95" s="1" t="n">
        <v>1</v>
      </c>
      <c r="P95" s="1" t="s">
        <v>344</v>
      </c>
    </row>
    <row r="96" customFormat="false" ht="15" hidden="false" customHeight="false" outlineLevel="0" collapsed="false">
      <c r="A96" s="1" t="s">
        <v>345</v>
      </c>
      <c r="B96" s="1" t="s">
        <v>30</v>
      </c>
      <c r="C96" s="1" t="n">
        <v>736</v>
      </c>
      <c r="D96" s="1" t="s">
        <v>346</v>
      </c>
      <c r="E96" s="1" t="n">
        <v>118889</v>
      </c>
      <c r="F96" s="1" t="s">
        <v>15</v>
      </c>
      <c r="G96" s="1" t="n">
        <v>99</v>
      </c>
      <c r="H96" s="1" t="n">
        <v>99</v>
      </c>
      <c r="I96" s="1" t="n">
        <v>3</v>
      </c>
      <c r="J96" s="1" t="n">
        <v>736</v>
      </c>
      <c r="K96" s="1" t="n">
        <v>1</v>
      </c>
      <c r="L96" s="1" t="n">
        <v>736</v>
      </c>
      <c r="M96" s="1" t="n">
        <v>107327</v>
      </c>
      <c r="N96" s="1" t="n">
        <v>108059</v>
      </c>
      <c r="O96" s="1" t="n">
        <v>-1</v>
      </c>
      <c r="P96" s="1" t="s">
        <v>347</v>
      </c>
    </row>
    <row r="97" customFormat="false" ht="15" hidden="false" customHeight="false" outlineLevel="0" collapsed="false">
      <c r="A97" s="1" t="s">
        <v>348</v>
      </c>
      <c r="B97" s="1" t="s">
        <v>29</v>
      </c>
      <c r="C97" s="1" t="n">
        <v>426</v>
      </c>
      <c r="D97" s="1" t="s">
        <v>278</v>
      </c>
      <c r="E97" s="1" t="n">
        <v>211978</v>
      </c>
      <c r="F97" s="1" t="s">
        <v>15</v>
      </c>
      <c r="G97" s="1" t="n">
        <v>100</v>
      </c>
      <c r="H97" s="1" t="n">
        <v>100</v>
      </c>
      <c r="I97" s="1" t="n">
        <v>0</v>
      </c>
      <c r="J97" s="1" t="n">
        <v>426</v>
      </c>
      <c r="K97" s="1" t="n">
        <v>1</v>
      </c>
      <c r="L97" s="1" t="n">
        <v>426</v>
      </c>
      <c r="M97" s="1" t="n">
        <v>75332</v>
      </c>
      <c r="N97" s="1" t="n">
        <v>75757</v>
      </c>
      <c r="O97" s="1" t="n">
        <v>1</v>
      </c>
      <c r="P97" s="1" t="s">
        <v>279</v>
      </c>
    </row>
    <row r="98" customFormat="false" ht="15" hidden="false" customHeight="false" outlineLevel="0" collapsed="false">
      <c r="A98" s="1" t="s">
        <v>349</v>
      </c>
      <c r="B98" s="1" t="s">
        <v>27</v>
      </c>
      <c r="C98" s="1" t="n">
        <v>443</v>
      </c>
      <c r="D98" s="1" t="s">
        <v>278</v>
      </c>
      <c r="E98" s="1" t="n">
        <v>211978</v>
      </c>
      <c r="F98" s="1" t="s">
        <v>15</v>
      </c>
      <c r="G98" s="1" t="n">
        <v>99</v>
      </c>
      <c r="H98" s="1" t="n">
        <v>99</v>
      </c>
      <c r="I98" s="1" t="n">
        <v>1</v>
      </c>
      <c r="J98" s="1" t="n">
        <v>441</v>
      </c>
      <c r="K98" s="1" t="n">
        <v>3</v>
      </c>
      <c r="L98" s="1" t="n">
        <v>443</v>
      </c>
      <c r="M98" s="1" t="n">
        <v>76707</v>
      </c>
      <c r="N98" s="1" t="n">
        <v>77146</v>
      </c>
      <c r="O98" s="1" t="n">
        <v>-1</v>
      </c>
      <c r="P98" s="1" t="s">
        <v>279</v>
      </c>
    </row>
    <row r="99" customFormat="false" ht="15" hidden="false" customHeight="false" outlineLevel="0" collapsed="false">
      <c r="A99" s="1" t="s">
        <v>350</v>
      </c>
      <c r="B99" s="1" t="s">
        <v>25</v>
      </c>
      <c r="C99" s="1" t="n">
        <v>446</v>
      </c>
      <c r="D99" s="1" t="s">
        <v>351</v>
      </c>
      <c r="E99" s="1" t="n">
        <v>49764</v>
      </c>
      <c r="F99" s="1" t="s">
        <v>15</v>
      </c>
      <c r="G99" s="1" t="n">
        <v>99</v>
      </c>
      <c r="H99" s="1" t="n">
        <v>99</v>
      </c>
      <c r="I99" s="1" t="n">
        <v>4</v>
      </c>
      <c r="J99" s="1" t="n">
        <v>449</v>
      </c>
      <c r="K99" s="1" t="n">
        <v>1</v>
      </c>
      <c r="L99" s="1" t="n">
        <v>446</v>
      </c>
      <c r="M99" s="1" t="n">
        <v>33267</v>
      </c>
      <c r="N99" s="1" t="n">
        <v>33714</v>
      </c>
      <c r="O99" s="1" t="n">
        <v>1</v>
      </c>
      <c r="P99" s="1" t="s">
        <v>352</v>
      </c>
    </row>
    <row r="100" customFormat="false" ht="15" hidden="false" customHeight="false" outlineLevel="0" collapsed="false">
      <c r="A100" s="1" t="s">
        <v>353</v>
      </c>
      <c r="B100" s="1" t="s">
        <v>354</v>
      </c>
      <c r="C100" s="1" t="n">
        <v>359</v>
      </c>
      <c r="D100" s="1" t="s">
        <v>154</v>
      </c>
      <c r="F100" s="11"/>
      <c r="P100" s="1" t="s">
        <v>155</v>
      </c>
    </row>
    <row r="101" customFormat="false" ht="15" hidden="false" customHeight="false" outlineLevel="0" collapsed="false">
      <c r="A101" s="1" t="s">
        <v>355</v>
      </c>
      <c r="B101" s="1" t="s">
        <v>356</v>
      </c>
      <c r="C101" s="1" t="n">
        <v>383</v>
      </c>
      <c r="D101" s="1" t="s">
        <v>154</v>
      </c>
      <c r="F101" s="11"/>
      <c r="P101" s="1" t="s">
        <v>155</v>
      </c>
    </row>
    <row r="102" customFormat="false" ht="15" hidden="false" customHeight="false" outlineLevel="0" collapsed="false">
      <c r="A102" s="1" t="s">
        <v>357</v>
      </c>
      <c r="B102" s="1" t="s">
        <v>78</v>
      </c>
      <c r="C102" s="1" t="n">
        <v>391</v>
      </c>
      <c r="D102" s="1" t="s">
        <v>358</v>
      </c>
      <c r="E102" s="1" t="n">
        <v>77174</v>
      </c>
      <c r="F102" s="1" t="s">
        <v>15</v>
      </c>
      <c r="G102" s="1" t="n">
        <v>97</v>
      </c>
      <c r="H102" s="1" t="n">
        <v>97</v>
      </c>
      <c r="I102" s="1" t="n">
        <v>6</v>
      </c>
      <c r="J102" s="1" t="n">
        <v>376</v>
      </c>
      <c r="K102" s="1" t="n">
        <v>3</v>
      </c>
      <c r="L102" s="1" t="n">
        <v>374</v>
      </c>
      <c r="M102" s="1" t="n">
        <v>66590</v>
      </c>
      <c r="N102" s="1" t="n">
        <v>66963</v>
      </c>
      <c r="O102" s="1" t="n">
        <v>-1</v>
      </c>
      <c r="P102" s="1" t="s">
        <v>359</v>
      </c>
    </row>
    <row r="103" customFormat="false" ht="15" hidden="false" customHeight="false" outlineLevel="0" collapsed="false">
      <c r="A103" s="1" t="s">
        <v>360</v>
      </c>
      <c r="B103" s="1" t="s">
        <v>104</v>
      </c>
      <c r="C103" s="1" t="n">
        <v>322</v>
      </c>
      <c r="D103" s="1" t="s">
        <v>278</v>
      </c>
      <c r="E103" s="1" t="n">
        <v>211978</v>
      </c>
      <c r="F103" s="11" t="n">
        <v>1E-125</v>
      </c>
      <c r="G103" s="1" t="n">
        <v>95</v>
      </c>
      <c r="H103" s="1" t="n">
        <v>95</v>
      </c>
      <c r="I103" s="1" t="n">
        <v>3</v>
      </c>
      <c r="J103" s="1" t="n">
        <v>284</v>
      </c>
      <c r="K103" s="1" t="n">
        <v>24</v>
      </c>
      <c r="L103" s="1" t="n">
        <v>305</v>
      </c>
      <c r="M103" s="1" t="n">
        <v>152175</v>
      </c>
      <c r="N103" s="1" t="n">
        <v>152457</v>
      </c>
      <c r="O103" s="1" t="n">
        <v>-1</v>
      </c>
      <c r="P103" s="1" t="s">
        <v>279</v>
      </c>
    </row>
    <row r="104" customFormat="false" ht="15" hidden="false" customHeight="false" outlineLevel="0" collapsed="false">
      <c r="A104" s="1" t="s">
        <v>361</v>
      </c>
      <c r="B104" s="1" t="s">
        <v>116</v>
      </c>
      <c r="C104" s="1" t="n">
        <v>221</v>
      </c>
      <c r="D104" s="1" t="s">
        <v>278</v>
      </c>
      <c r="E104" s="1" t="n">
        <v>211978</v>
      </c>
      <c r="F104" s="11" t="n">
        <v>3E-082</v>
      </c>
      <c r="G104" s="1" t="n">
        <v>92</v>
      </c>
      <c r="H104" s="1" t="n">
        <v>92</v>
      </c>
      <c r="I104" s="1" t="n">
        <v>0</v>
      </c>
      <c r="J104" s="1" t="n">
        <v>220</v>
      </c>
      <c r="K104" s="1" t="n">
        <v>2</v>
      </c>
      <c r="L104" s="1" t="n">
        <v>221</v>
      </c>
      <c r="M104" s="1" t="n">
        <v>150811</v>
      </c>
      <c r="N104" s="1" t="n">
        <v>151030</v>
      </c>
      <c r="O104" s="1" t="n">
        <v>1</v>
      </c>
      <c r="P104" s="1" t="s">
        <v>279</v>
      </c>
    </row>
    <row r="105" customFormat="false" ht="15" hidden="false" customHeight="false" outlineLevel="0" collapsed="false">
      <c r="A105" s="1" t="s">
        <v>362</v>
      </c>
      <c r="B105" s="1" t="s">
        <v>23</v>
      </c>
      <c r="C105" s="1" t="n">
        <v>420</v>
      </c>
      <c r="D105" s="1" t="s">
        <v>363</v>
      </c>
      <c r="E105" s="1" t="n">
        <v>121405</v>
      </c>
      <c r="F105" s="1" t="s">
        <v>15</v>
      </c>
      <c r="G105" s="1" t="n">
        <v>98</v>
      </c>
      <c r="H105" s="1" t="n">
        <v>98</v>
      </c>
      <c r="I105" s="1" t="n">
        <v>6</v>
      </c>
      <c r="J105" s="1" t="n">
        <v>421</v>
      </c>
      <c r="K105" s="1" t="n">
        <v>2</v>
      </c>
      <c r="L105" s="1" t="n">
        <v>420</v>
      </c>
      <c r="M105" s="1" t="n">
        <v>61522</v>
      </c>
      <c r="N105" s="1" t="n">
        <v>61938</v>
      </c>
      <c r="O105" s="1" t="n">
        <v>1</v>
      </c>
      <c r="P105" s="1" t="s">
        <v>364</v>
      </c>
    </row>
    <row r="106" customFormat="false" ht="15" hidden="false" customHeight="false" outlineLevel="0" collapsed="false">
      <c r="A106" s="1" t="s">
        <v>365</v>
      </c>
      <c r="B106" s="1" t="s">
        <v>103</v>
      </c>
      <c r="C106" s="1" t="n">
        <v>361</v>
      </c>
      <c r="D106" s="1" t="s">
        <v>363</v>
      </c>
      <c r="E106" s="1" t="n">
        <v>121405</v>
      </c>
      <c r="F106" s="11" t="n">
        <v>1E-104</v>
      </c>
      <c r="G106" s="1" t="n">
        <v>95</v>
      </c>
      <c r="H106" s="1" t="n">
        <v>95</v>
      </c>
      <c r="I106" s="1" t="n">
        <v>10</v>
      </c>
      <c r="J106" s="1" t="n">
        <v>274</v>
      </c>
      <c r="K106" s="1" t="n">
        <v>82</v>
      </c>
      <c r="L106" s="1" t="n">
        <v>352</v>
      </c>
      <c r="M106" s="1" t="n">
        <v>62331</v>
      </c>
      <c r="N106" s="1" t="n">
        <v>62597</v>
      </c>
      <c r="O106" s="1" t="n">
        <v>-1</v>
      </c>
      <c r="P106" s="1" t="s">
        <v>364</v>
      </c>
    </row>
    <row r="107" customFormat="false" ht="15" hidden="false" customHeight="false" outlineLevel="0" collapsed="false">
      <c r="A107" s="1" t="s">
        <v>366</v>
      </c>
      <c r="B107" s="1" t="s">
        <v>22</v>
      </c>
      <c r="C107" s="1" t="n">
        <v>341</v>
      </c>
      <c r="D107" s="1" t="s">
        <v>367</v>
      </c>
      <c r="E107" s="1" t="n">
        <v>116276</v>
      </c>
      <c r="F107" s="11" t="n">
        <v>1E-164</v>
      </c>
      <c r="G107" s="1" t="n">
        <v>98</v>
      </c>
      <c r="H107" s="1" t="n">
        <v>98</v>
      </c>
      <c r="I107" s="1" t="n">
        <v>3</v>
      </c>
      <c r="J107" s="1" t="n">
        <v>321</v>
      </c>
      <c r="K107" s="1" t="n">
        <v>1</v>
      </c>
      <c r="L107" s="1" t="n">
        <v>319</v>
      </c>
      <c r="M107" s="1" t="n">
        <v>95390</v>
      </c>
      <c r="N107" s="1" t="n">
        <v>95709</v>
      </c>
      <c r="O107" s="1" t="n">
        <v>-1</v>
      </c>
      <c r="P107" s="1" t="s">
        <v>368</v>
      </c>
    </row>
    <row r="108" customFormat="false" ht="15" hidden="false" customHeight="false" outlineLevel="0" collapsed="false">
      <c r="A108" s="1" t="s">
        <v>369</v>
      </c>
      <c r="B108" s="1" t="s">
        <v>20</v>
      </c>
      <c r="C108" s="1" t="n">
        <v>240</v>
      </c>
      <c r="D108" s="1" t="s">
        <v>367</v>
      </c>
      <c r="E108" s="1" t="n">
        <v>116276</v>
      </c>
      <c r="F108" s="11" t="n">
        <v>1E-119</v>
      </c>
      <c r="G108" s="1" t="n">
        <v>99</v>
      </c>
      <c r="H108" s="1" t="n">
        <v>99</v>
      </c>
      <c r="I108" s="1" t="n">
        <v>2</v>
      </c>
      <c r="J108" s="1" t="n">
        <v>225</v>
      </c>
      <c r="K108" s="1" t="n">
        <v>1</v>
      </c>
      <c r="L108" s="1" t="n">
        <v>223</v>
      </c>
      <c r="M108" s="1" t="n">
        <v>92673</v>
      </c>
      <c r="N108" s="1" t="n">
        <v>92897</v>
      </c>
      <c r="O108" s="1" t="n">
        <v>1</v>
      </c>
      <c r="P108" s="1" t="s">
        <v>368</v>
      </c>
    </row>
    <row r="109" customFormat="false" ht="15" hidden="false" customHeight="false" outlineLevel="0" collapsed="false">
      <c r="A109" s="1" t="s">
        <v>370</v>
      </c>
      <c r="B109" s="1" t="s">
        <v>371</v>
      </c>
      <c r="C109" s="1" t="n">
        <v>396</v>
      </c>
      <c r="D109" s="1" t="s">
        <v>372</v>
      </c>
      <c r="E109" s="1" t="n">
        <v>6025</v>
      </c>
      <c r="F109" s="1" t="s">
        <v>15</v>
      </c>
      <c r="G109" s="1" t="n">
        <v>99</v>
      </c>
      <c r="H109" s="1" t="n">
        <v>99</v>
      </c>
      <c r="I109" s="1" t="n">
        <v>1</v>
      </c>
      <c r="J109" s="1" t="n">
        <v>397</v>
      </c>
      <c r="K109" s="1" t="n">
        <v>1</v>
      </c>
      <c r="L109" s="1" t="n">
        <v>396</v>
      </c>
      <c r="M109" s="1" t="n">
        <v>2305</v>
      </c>
      <c r="N109" s="1" t="n">
        <v>2701</v>
      </c>
      <c r="O109" s="1" t="n">
        <v>1</v>
      </c>
      <c r="P109" s="1" t="s">
        <v>373</v>
      </c>
    </row>
    <row r="110" customFormat="false" ht="15" hidden="false" customHeight="false" outlineLevel="0" collapsed="false">
      <c r="A110" s="1" t="s">
        <v>374</v>
      </c>
      <c r="B110" s="1" t="s">
        <v>375</v>
      </c>
      <c r="C110" s="1" t="n">
        <v>406</v>
      </c>
      <c r="D110" s="1" t="s">
        <v>215</v>
      </c>
      <c r="E110" s="1" t="n">
        <v>5869</v>
      </c>
      <c r="F110" s="1" t="s">
        <v>15</v>
      </c>
      <c r="G110" s="1" t="n">
        <v>97</v>
      </c>
      <c r="H110" s="1" t="n">
        <v>97</v>
      </c>
      <c r="I110" s="1" t="n">
        <v>8</v>
      </c>
      <c r="J110" s="1" t="n">
        <v>409</v>
      </c>
      <c r="K110" s="1" t="n">
        <v>3</v>
      </c>
      <c r="L110" s="1" t="n">
        <v>406</v>
      </c>
      <c r="M110" s="1" t="n">
        <v>5169</v>
      </c>
      <c r="N110" s="1" t="n">
        <v>5574</v>
      </c>
      <c r="O110" s="1" t="n">
        <v>1</v>
      </c>
      <c r="P110" s="1" t="s">
        <v>216</v>
      </c>
    </row>
    <row r="111" customFormat="false" ht="15" hidden="false" customHeight="false" outlineLevel="0" collapsed="false">
      <c r="A111" s="1" t="s">
        <v>376</v>
      </c>
      <c r="B111" s="1" t="s">
        <v>19</v>
      </c>
      <c r="C111" s="1" t="n">
        <v>431</v>
      </c>
      <c r="D111" s="1" t="s">
        <v>305</v>
      </c>
      <c r="E111" s="1" t="n">
        <v>363585</v>
      </c>
      <c r="F111" s="1" t="s">
        <v>15</v>
      </c>
      <c r="G111" s="1" t="n">
        <v>99</v>
      </c>
      <c r="H111" s="1" t="n">
        <v>99</v>
      </c>
      <c r="I111" s="1" t="n">
        <v>2</v>
      </c>
      <c r="J111" s="1" t="n">
        <v>431</v>
      </c>
      <c r="K111" s="1" t="n">
        <v>1</v>
      </c>
      <c r="L111" s="1" t="n">
        <v>431</v>
      </c>
      <c r="M111" s="1" t="n">
        <v>153350</v>
      </c>
      <c r="N111" s="1" t="n">
        <v>153778</v>
      </c>
      <c r="O111" s="1" t="n">
        <v>-1</v>
      </c>
      <c r="P111" s="1" t="s">
        <v>306</v>
      </c>
    </row>
    <row r="112" customFormat="false" ht="15" hidden="false" customHeight="false" outlineLevel="0" collapsed="false">
      <c r="A112" s="1" t="s">
        <v>377</v>
      </c>
      <c r="B112" s="1" t="s">
        <v>17</v>
      </c>
      <c r="C112" s="1" t="n">
        <v>383</v>
      </c>
      <c r="D112" s="1" t="s">
        <v>305</v>
      </c>
      <c r="E112" s="1" t="n">
        <v>363585</v>
      </c>
      <c r="F112" s="1" t="s">
        <v>15</v>
      </c>
      <c r="G112" s="1" t="n">
        <v>98</v>
      </c>
      <c r="H112" s="1" t="n">
        <v>98</v>
      </c>
      <c r="I112" s="1" t="n">
        <v>5</v>
      </c>
      <c r="J112" s="1" t="n">
        <v>387</v>
      </c>
      <c r="K112" s="1" t="n">
        <v>1</v>
      </c>
      <c r="L112" s="1" t="n">
        <v>383</v>
      </c>
      <c r="M112" s="1" t="n">
        <v>152876</v>
      </c>
      <c r="N112" s="1" t="n">
        <v>153261</v>
      </c>
      <c r="O112" s="1" t="n">
        <v>1</v>
      </c>
      <c r="P112" s="1" t="s">
        <v>306</v>
      </c>
    </row>
    <row r="113" customFormat="false" ht="15" hidden="false" customHeight="false" outlineLevel="0" collapsed="false">
      <c r="A113" s="1" t="s">
        <v>378</v>
      </c>
      <c r="B113" s="1" t="s">
        <v>13</v>
      </c>
      <c r="C113" s="1" t="n">
        <v>490</v>
      </c>
      <c r="D113" s="1" t="s">
        <v>178</v>
      </c>
      <c r="E113" s="1" t="n">
        <v>104902</v>
      </c>
      <c r="F113" s="1" t="s">
        <v>15</v>
      </c>
      <c r="G113" s="1" t="n">
        <v>99</v>
      </c>
      <c r="H113" s="1" t="n">
        <v>99</v>
      </c>
      <c r="I113" s="1" t="n">
        <v>1</v>
      </c>
      <c r="J113" s="1" t="n">
        <v>491</v>
      </c>
      <c r="K113" s="1" t="n">
        <v>1</v>
      </c>
      <c r="L113" s="1" t="n">
        <v>490</v>
      </c>
      <c r="M113" s="1" t="n">
        <v>99117</v>
      </c>
      <c r="N113" s="1" t="n">
        <v>99607</v>
      </c>
      <c r="O113" s="1" t="n">
        <v>1</v>
      </c>
      <c r="P113" s="1" t="s">
        <v>179</v>
      </c>
    </row>
    <row r="114" customFormat="false" ht="15" hidden="false" customHeight="false" outlineLevel="0" collapsed="false">
      <c r="A114" s="1" t="s">
        <v>379</v>
      </c>
      <c r="B114" s="1" t="s">
        <v>95</v>
      </c>
      <c r="C114" s="1" t="n">
        <v>487</v>
      </c>
      <c r="D114" s="1" t="s">
        <v>380</v>
      </c>
      <c r="E114" s="1" t="n">
        <v>37826</v>
      </c>
      <c r="F114" s="1" t="s">
        <v>15</v>
      </c>
      <c r="G114" s="1" t="n">
        <v>96</v>
      </c>
      <c r="H114" s="1" t="n">
        <v>96</v>
      </c>
      <c r="I114" s="1" t="n">
        <v>9</v>
      </c>
      <c r="J114" s="1" t="n">
        <v>485</v>
      </c>
      <c r="K114" s="1" t="n">
        <v>1</v>
      </c>
      <c r="L114" s="1" t="n">
        <v>481</v>
      </c>
      <c r="M114" s="1" t="n">
        <v>25406</v>
      </c>
      <c r="N114" s="1" t="n">
        <v>25885</v>
      </c>
      <c r="O114" s="1" t="n">
        <v>-1</v>
      </c>
      <c r="P114" s="1" t="s">
        <v>3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6T09:12:18Z</dcterms:created>
  <dc:creator/>
  <dc:description/>
  <dc:language>en-US</dc:language>
  <cp:lastModifiedBy>Vang</cp:lastModifiedBy>
  <dcterms:modified xsi:type="dcterms:W3CDTF">2011-07-06T09:12:18Z</dcterms:modified>
  <cp:revision>0</cp:revision>
  <dc:subject/>
  <dc:title/>
</cp:coreProperties>
</file>